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Questa_cartella_di_lavoro"/>
  <mc:AlternateContent xmlns:mc="http://schemas.openxmlformats.org/markup-compatibility/2006">
    <mc:Choice Requires="x15">
      <x15ac:absPath xmlns:x15ac="http://schemas.microsoft.com/office/spreadsheetml/2010/11/ac" url="L:\FisiopatologiaMuscolare\6) TOPO REPORTER MYOREP\PAPER\Nuove figure x rebuttal\"/>
    </mc:Choice>
  </mc:AlternateContent>
  <bookViews>
    <workbookView xWindow="0" yWindow="465" windowWidth="29040" windowHeight="14985" tabRatio="624" activeTab="1"/>
  </bookViews>
  <sheets>
    <sheet name="IPO8 " sheetId="10" r:id="rId1"/>
    <sheet name="Musclin" sheetId="6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4" i="65" l="1"/>
  <c r="G72" i="65"/>
  <c r="G70" i="65"/>
  <c r="G68" i="65"/>
  <c r="G66" i="65"/>
  <c r="G64" i="65"/>
  <c r="G62" i="65"/>
  <c r="G60" i="65"/>
  <c r="G58" i="65"/>
  <c r="G56" i="65"/>
  <c r="G54" i="65"/>
  <c r="G52" i="65"/>
  <c r="G50" i="65"/>
  <c r="G48" i="65"/>
  <c r="G46" i="65"/>
  <c r="G44" i="65"/>
  <c r="G42" i="65"/>
  <c r="G40" i="65"/>
  <c r="G38" i="65"/>
  <c r="G36" i="65"/>
  <c r="G34" i="65"/>
  <c r="G32" i="65"/>
  <c r="G30" i="65"/>
  <c r="G28" i="65"/>
  <c r="G26" i="65"/>
  <c r="G24" i="65"/>
  <c r="G22" i="65"/>
  <c r="G20" i="65"/>
  <c r="G18" i="65"/>
  <c r="G16" i="65"/>
  <c r="G14" i="65"/>
  <c r="G12" i="65"/>
  <c r="AD11" i="65"/>
  <c r="AB21" i="65" s="1"/>
  <c r="AD10" i="65"/>
  <c r="AB20" i="65" s="1"/>
  <c r="G10" i="65"/>
  <c r="AD9" i="65"/>
  <c r="AB19" i="65" s="1"/>
  <c r="AD8" i="65"/>
  <c r="AB18" i="65" s="1"/>
  <c r="G8" i="65"/>
  <c r="AD7" i="65"/>
  <c r="AB17" i="65" s="1"/>
  <c r="AD6" i="65"/>
  <c r="AB16" i="65" s="1"/>
  <c r="G6" i="65"/>
  <c r="AD5" i="65"/>
  <c r="AB15" i="65" s="1"/>
  <c r="AD4" i="65"/>
  <c r="AB14" i="65" s="1"/>
  <c r="G4" i="65"/>
  <c r="H4" i="65" s="1"/>
  <c r="I4" i="65" s="1"/>
  <c r="K4" i="65" s="1"/>
  <c r="AD3" i="65"/>
  <c r="AB13" i="65" s="1"/>
  <c r="H20" i="65" l="1"/>
  <c r="I20" i="65" s="1"/>
  <c r="K20" i="65" s="1"/>
  <c r="H44" i="65"/>
  <c r="I44" i="65" s="1"/>
  <c r="K44" i="65" s="1"/>
  <c r="H52" i="65"/>
  <c r="I52" i="65" s="1"/>
  <c r="K52" i="65" s="1"/>
  <c r="H60" i="65"/>
  <c r="I60" i="65" s="1"/>
  <c r="K60" i="65" s="1"/>
  <c r="H8" i="65"/>
  <c r="I8" i="65" s="1"/>
  <c r="K8" i="65" s="1"/>
  <c r="H22" i="65"/>
  <c r="I22" i="65" s="1"/>
  <c r="K22" i="65" s="1"/>
  <c r="H30" i="65"/>
  <c r="I30" i="65" s="1"/>
  <c r="K30" i="65" s="1"/>
  <c r="H38" i="65"/>
  <c r="I38" i="65" s="1"/>
  <c r="K38" i="65" s="1"/>
  <c r="H46" i="65"/>
  <c r="I46" i="65" s="1"/>
  <c r="K46" i="65" s="1"/>
  <c r="H54" i="65"/>
  <c r="I54" i="65" s="1"/>
  <c r="K54" i="65" s="1"/>
  <c r="H62" i="65"/>
  <c r="I62" i="65" s="1"/>
  <c r="K62" i="65" s="1"/>
  <c r="H70" i="65"/>
  <c r="I70" i="65" s="1"/>
  <c r="K70" i="65" s="1"/>
  <c r="H10" i="65"/>
  <c r="I10" i="65" s="1"/>
  <c r="K10" i="65" s="1"/>
  <c r="H36" i="65"/>
  <c r="I36" i="65" s="1"/>
  <c r="K36" i="65" s="1"/>
  <c r="H68" i="65"/>
  <c r="I68" i="65" s="1"/>
  <c r="K68" i="65" s="1"/>
  <c r="H6" i="65"/>
  <c r="I6" i="65" s="1"/>
  <c r="K6" i="65" s="1"/>
  <c r="H16" i="65"/>
  <c r="I16" i="65" s="1"/>
  <c r="K16" i="65" s="1"/>
  <c r="H24" i="65"/>
  <c r="I24" i="65" s="1"/>
  <c r="K24" i="65" s="1"/>
  <c r="H32" i="65"/>
  <c r="I32" i="65" s="1"/>
  <c r="K32" i="65" s="1"/>
  <c r="H40" i="65"/>
  <c r="I40" i="65" s="1"/>
  <c r="K40" i="65" s="1"/>
  <c r="H48" i="65"/>
  <c r="I48" i="65" s="1"/>
  <c r="K48" i="65" s="1"/>
  <c r="H56" i="65"/>
  <c r="I56" i="65" s="1"/>
  <c r="K56" i="65" s="1"/>
  <c r="H64" i="65"/>
  <c r="I64" i="65" s="1"/>
  <c r="K64" i="65" s="1"/>
  <c r="H72" i="65"/>
  <c r="I72" i="65" s="1"/>
  <c r="K72" i="65" s="1"/>
  <c r="H14" i="65"/>
  <c r="I14" i="65" s="1"/>
  <c r="K14" i="65" s="1"/>
  <c r="H28" i="65"/>
  <c r="I28" i="65" s="1"/>
  <c r="K28" i="65" s="1"/>
  <c r="H12" i="65"/>
  <c r="I12" i="65" s="1"/>
  <c r="K12" i="65" s="1"/>
  <c r="H18" i="65"/>
  <c r="I18" i="65" s="1"/>
  <c r="K18" i="65" s="1"/>
  <c r="H26" i="65"/>
  <c r="I26" i="65" s="1"/>
  <c r="K26" i="65" s="1"/>
  <c r="H34" i="65"/>
  <c r="I34" i="65" s="1"/>
  <c r="K34" i="65" s="1"/>
  <c r="H42" i="65"/>
  <c r="I42" i="65" s="1"/>
  <c r="K42" i="65" s="1"/>
  <c r="H50" i="65"/>
  <c r="I50" i="65" s="1"/>
  <c r="K50" i="65" s="1"/>
  <c r="H58" i="65"/>
  <c r="I58" i="65" s="1"/>
  <c r="K58" i="65" s="1"/>
  <c r="H66" i="65"/>
  <c r="I66" i="65" s="1"/>
  <c r="K66" i="65" s="1"/>
  <c r="H74" i="65"/>
  <c r="I74" i="65" s="1"/>
  <c r="K74" i="65" s="1"/>
  <c r="M37" i="10" l="1"/>
  <c r="L37" i="10"/>
  <c r="K37" i="10"/>
  <c r="J37" i="10"/>
  <c r="E74" i="10" l="1"/>
  <c r="F74" i="10" s="1"/>
  <c r="G74" i="10" s="1"/>
  <c r="Y3" i="10"/>
  <c r="Y9" i="10" l="1"/>
  <c r="W19" i="10" s="1"/>
  <c r="Y8" i="10"/>
  <c r="W18" i="10" s="1"/>
  <c r="Y7" i="10"/>
  <c r="W17" i="10" s="1"/>
  <c r="Y11" i="10"/>
  <c r="W21" i="10" s="1"/>
  <c r="W13" i="10"/>
  <c r="E32" i="10" l="1"/>
  <c r="F32" i="10" s="1"/>
  <c r="E26" i="10"/>
  <c r="F26" i="10" s="1"/>
  <c r="E14" i="10"/>
  <c r="F14" i="10" s="1"/>
  <c r="E54" i="10"/>
  <c r="F54" i="10" s="1"/>
  <c r="E52" i="10"/>
  <c r="F52" i="10" s="1"/>
  <c r="E58" i="10"/>
  <c r="F58" i="10" s="1"/>
  <c r="E60" i="10"/>
  <c r="F60" i="10" s="1"/>
  <c r="E62" i="10"/>
  <c r="F62" i="10" s="1"/>
  <c r="E6" i="10"/>
  <c r="F6" i="10" s="1"/>
  <c r="E8" i="10"/>
  <c r="F8" i="10" s="1"/>
  <c r="E10" i="10"/>
  <c r="F10" i="10" s="1"/>
  <c r="E12" i="10"/>
  <c r="F12" i="10" s="1"/>
  <c r="E16" i="10"/>
  <c r="F16" i="10" s="1"/>
  <c r="E18" i="10"/>
  <c r="F18" i="10" s="1"/>
  <c r="E20" i="10"/>
  <c r="F20" i="10" s="1"/>
  <c r="E22" i="10"/>
  <c r="F22" i="10" s="1"/>
  <c r="E24" i="10"/>
  <c r="F24" i="10" s="1"/>
  <c r="E28" i="10"/>
  <c r="F28" i="10" s="1"/>
  <c r="E30" i="10"/>
  <c r="F30" i="10" s="1"/>
  <c r="E34" i="10"/>
  <c r="F34" i="10" s="1"/>
  <c r="E36" i="10"/>
  <c r="F36" i="10" s="1"/>
  <c r="E38" i="10"/>
  <c r="F38" i="10" s="1"/>
  <c r="E40" i="10"/>
  <c r="F40" i="10" s="1"/>
  <c r="E42" i="10"/>
  <c r="F42" i="10" s="1"/>
  <c r="E44" i="10"/>
  <c r="F44" i="10" s="1"/>
  <c r="E46" i="10"/>
  <c r="F46" i="10" s="1"/>
  <c r="E48" i="10"/>
  <c r="F48" i="10" s="1"/>
  <c r="E50" i="10"/>
  <c r="F50" i="10" s="1"/>
  <c r="E56" i="10"/>
  <c r="F56" i="10" s="1"/>
  <c r="E64" i="10"/>
  <c r="F64" i="10" s="1"/>
  <c r="E66" i="10"/>
  <c r="F66" i="10" s="1"/>
  <c r="E68" i="10"/>
  <c r="F68" i="10" s="1"/>
  <c r="E70" i="10"/>
  <c r="F70" i="10" s="1"/>
  <c r="E72" i="10"/>
  <c r="F72" i="10" s="1"/>
  <c r="E4" i="10"/>
  <c r="F4" i="10" s="1"/>
  <c r="Y10" i="10"/>
  <c r="W20" i="10" s="1"/>
  <c r="Y6" i="10"/>
  <c r="W16" i="10" s="1"/>
  <c r="Y5" i="10"/>
  <c r="W15" i="10" s="1"/>
  <c r="Y4" i="10"/>
  <c r="W14" i="10" s="1"/>
  <c r="G68" i="10" l="1"/>
  <c r="G50" i="10"/>
  <c r="G44" i="10"/>
  <c r="G36" i="10"/>
  <c r="G24" i="10"/>
  <c r="G16" i="10"/>
  <c r="G6" i="10"/>
  <c r="G52" i="10"/>
  <c r="G32" i="10"/>
  <c r="G66" i="10"/>
  <c r="G48" i="10"/>
  <c r="G42" i="10"/>
  <c r="G34" i="10"/>
  <c r="G22" i="10"/>
  <c r="G12" i="10"/>
  <c r="G62" i="10"/>
  <c r="G54" i="10"/>
  <c r="G4" i="10"/>
  <c r="G72" i="10"/>
  <c r="G64" i="10"/>
  <c r="G40" i="10"/>
  <c r="G30" i="10"/>
  <c r="G20" i="10"/>
  <c r="G10" i="10"/>
  <c r="G60" i="10"/>
  <c r="G14" i="10"/>
  <c r="G70" i="10"/>
  <c r="G56" i="10"/>
  <c r="G46" i="10"/>
  <c r="G38" i="10"/>
  <c r="G28" i="10"/>
  <c r="G18" i="10"/>
  <c r="G8" i="10"/>
  <c r="G58" i="10"/>
  <c r="G26" i="10"/>
</calcChain>
</file>

<file path=xl/sharedStrings.xml><?xml version="1.0" encoding="utf-8"?>
<sst xmlns="http://schemas.openxmlformats.org/spreadsheetml/2006/main" count="543" uniqueCount="128">
  <si>
    <t>Ct</t>
  </si>
  <si>
    <t>Sample</t>
  </si>
  <si>
    <t>ng</t>
  </si>
  <si>
    <t>log ng</t>
  </si>
  <si>
    <t>media</t>
  </si>
  <si>
    <t>MEDIA</t>
  </si>
  <si>
    <t>ng IPO8</t>
  </si>
  <si>
    <t>standard #1</t>
  </si>
  <si>
    <t>standard #2</t>
  </si>
  <si>
    <t>standard #3</t>
  </si>
  <si>
    <t>standard #4</t>
  </si>
  <si>
    <t>standard #5</t>
  </si>
  <si>
    <t>standard #6</t>
  </si>
  <si>
    <t>standard #7</t>
  </si>
  <si>
    <t>standard #8</t>
  </si>
  <si>
    <t>standard #9</t>
  </si>
  <si>
    <t>F</t>
  </si>
  <si>
    <t>ID</t>
  </si>
  <si>
    <t>Valori ST</t>
  </si>
  <si>
    <t>blk</t>
  </si>
  <si>
    <t>Well</t>
  </si>
  <si>
    <t>Sample Name</t>
  </si>
  <si>
    <t>Slope</t>
  </si>
  <si>
    <t>Y-Intercept</t>
  </si>
  <si>
    <t>R^2</t>
  </si>
  <si>
    <t>NAP</t>
  </si>
  <si>
    <t>LPL</t>
  </si>
  <si>
    <t>Undetermined</t>
  </si>
  <si>
    <t>A1</t>
  </si>
  <si>
    <t>A10</t>
  </si>
  <si>
    <t>A11</t>
  </si>
  <si>
    <t>A12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10</t>
  </si>
  <si>
    <t>B11</t>
  </si>
  <si>
    <t>B12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10</t>
  </si>
  <si>
    <t>C11</t>
  </si>
  <si>
    <t>C12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10</t>
  </si>
  <si>
    <t>D11</t>
  </si>
  <si>
    <t>D12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10</t>
  </si>
  <si>
    <t>E11</t>
  </si>
  <si>
    <t>E12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10</t>
  </si>
  <si>
    <t>F11</t>
  </si>
  <si>
    <t>F12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10</t>
  </si>
  <si>
    <t>G11</t>
  </si>
  <si>
    <t>G12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10</t>
  </si>
  <si>
    <t>H11</t>
  </si>
  <si>
    <t>H12</t>
  </si>
  <si>
    <t>H2</t>
  </si>
  <si>
    <t>H3</t>
  </si>
  <si>
    <t>H4</t>
  </si>
  <si>
    <t>H5</t>
  </si>
  <si>
    <t>H6</t>
  </si>
  <si>
    <t>H7</t>
  </si>
  <si>
    <t>H8</t>
  </si>
  <si>
    <t>H9</t>
  </si>
  <si>
    <t>APCMIN</t>
  </si>
  <si>
    <t>WT</t>
  </si>
  <si>
    <t>M</t>
  </si>
  <si>
    <t>ng Musc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1" fillId="0" borderId="0"/>
    <xf numFmtId="0" fontId="3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5">
    <xf numFmtId="0" fontId="0" fillId="0" borderId="0" xfId="0"/>
    <xf numFmtId="0" fontId="3" fillId="0" borderId="0" xfId="1" applyFill="1"/>
    <xf numFmtId="0" fontId="2" fillId="0" borderId="0" xfId="3" applyFont="1" applyFill="1" applyAlignment="1">
      <alignment horizontal="left"/>
    </xf>
    <xf numFmtId="0" fontId="3" fillId="0" borderId="0" xfId="1"/>
    <xf numFmtId="0" fontId="1" fillId="0" borderId="0" xfId="2"/>
    <xf numFmtId="0" fontId="2" fillId="0" borderId="0" xfId="3" applyFont="1" applyAlignment="1">
      <alignment horizontal="left"/>
    </xf>
    <xf numFmtId="2" fontId="3" fillId="0" borderId="0" xfId="1" applyNumberFormat="1" applyFill="1"/>
    <xf numFmtId="4" fontId="0" fillId="0" borderId="0" xfId="0" applyNumberFormat="1"/>
    <xf numFmtId="0" fontId="3" fillId="0" borderId="0" xfId="1" applyFill="1" applyBorder="1"/>
    <xf numFmtId="0" fontId="3" fillId="0" borderId="0" xfId="1" applyFill="1" applyBorder="1" applyAlignment="1">
      <alignment horizontal="center"/>
    </xf>
    <xf numFmtId="4" fontId="3" fillId="0" borderId="0" xfId="1" applyNumberFormat="1"/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Fill="1" applyBorder="1" applyAlignment="1">
      <alignment horizontal="center" vertical="center"/>
    </xf>
    <xf numFmtId="0" fontId="3" fillId="0" borderId="0" xfId="1" applyFont="1" applyFill="1" applyBorder="1"/>
    <xf numFmtId="0" fontId="3" fillId="0" borderId="0" xfId="1" applyFont="1" applyFill="1" applyBorder="1" applyAlignment="1">
      <alignment vertical="center"/>
    </xf>
    <xf numFmtId="0" fontId="1" fillId="0" borderId="0" xfId="2" applyFill="1" applyAlignment="1">
      <alignment horizontal="center" vertical="center"/>
    </xf>
    <xf numFmtId="0" fontId="3" fillId="0" borderId="0" xfId="1" applyFill="1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0" borderId="0" xfId="1" applyFill="1" applyBorder="1" applyAlignment="1">
      <alignment vertical="center"/>
    </xf>
    <xf numFmtId="0" fontId="7" fillId="4" borderId="1" xfId="0" applyFont="1" applyFill="1" applyBorder="1" applyAlignment="1">
      <alignment horizontal="left"/>
    </xf>
    <xf numFmtId="0" fontId="7" fillId="4" borderId="0" xfId="0" applyFont="1" applyFill="1" applyBorder="1" applyAlignment="1">
      <alignment horizontal="left"/>
    </xf>
  </cellXfs>
  <cellStyles count="6">
    <cellStyle name="60% - Colore 3 2" xfId="5"/>
    <cellStyle name="Neutrale 2" xfId="4"/>
    <cellStyle name="Normale" xfId="0" builtinId="0"/>
    <cellStyle name="Normale 2" xfId="1"/>
    <cellStyle name="Normale 2 2" xfId="2"/>
    <cellStyle name="Normale 3" xfId="3"/>
  </cellStyles>
  <dxfs count="0"/>
  <tableStyles count="0" defaultTableStyle="TableStyleMedium2" defaultPivotStyle="PivotStyleLight16"/>
  <colors>
    <mruColors>
      <color rgb="FF9DD6E3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514030166830006"/>
                  <c:y val="-0.47875072907553234"/>
                </c:manualLayout>
              </c:layout>
              <c:numFmt formatCode="General" sourceLinked="0"/>
            </c:trendlineLbl>
          </c:trendline>
          <c:xVal>
            <c:numRef>
              <c:f>'IPO8 '!$V$13:$V$20</c:f>
              <c:numCache>
                <c:formatCode>General</c:formatCode>
                <c:ptCount val="8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</c:numCache>
            </c:numRef>
          </c:xVal>
          <c:yVal>
            <c:numRef>
              <c:f>'IPO8 '!$W$13:$W$20</c:f>
              <c:numCache>
                <c:formatCode>#,##0.00</c:formatCode>
                <c:ptCount val="8"/>
                <c:pt idx="0">
                  <c:v>8.7121294999999996</c:v>
                </c:pt>
                <c:pt idx="1">
                  <c:v>11.94424575</c:v>
                </c:pt>
                <c:pt idx="2">
                  <c:v>15.527179</c:v>
                </c:pt>
                <c:pt idx="3">
                  <c:v>19.042501000000001</c:v>
                </c:pt>
                <c:pt idx="4">
                  <c:v>22.188271</c:v>
                </c:pt>
                <c:pt idx="5">
                  <c:v>25.670878500000001</c:v>
                </c:pt>
                <c:pt idx="6">
                  <c:v>28.947628999999999</c:v>
                </c:pt>
                <c:pt idx="7">
                  <c:v>30.785346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53-46B0-8010-A2D99E062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28736"/>
        <c:axId val="67431040"/>
      </c:scatterChart>
      <c:valAx>
        <c:axId val="6742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431040"/>
        <c:crosses val="autoZero"/>
        <c:crossBetween val="midCat"/>
      </c:valAx>
      <c:valAx>
        <c:axId val="67431040"/>
        <c:scaling>
          <c:orientation val="minMax"/>
        </c:scaling>
        <c:delete val="0"/>
        <c:axPos val="l"/>
        <c:majorGridlines/>
        <c:numFmt formatCode="#,##0.00" sourceLinked="1"/>
        <c:majorTickMark val="out"/>
        <c:minorTickMark val="none"/>
        <c:tickLblPos val="nextTo"/>
        <c:crossAx val="674287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44" l="0.7000000000000014" r="0.7000000000000014" t="0.750000000000006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9369050297284268"/>
          <c:y val="0.28764133685712689"/>
          <c:w val="0.77365643580266752"/>
          <c:h val="0.5674383157200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PO8 '!$J$37:$M$37</c:f>
              <c:numCache>
                <c:formatCode>General</c:formatCode>
                <c:ptCount val="4"/>
                <c:pt idx="0">
                  <c:v>9.1438469145084097E-5</c:v>
                </c:pt>
                <c:pt idx="1">
                  <c:v>7.8200412692358779E-5</c:v>
                </c:pt>
                <c:pt idx="2">
                  <c:v>1.0432450595221273E-4</c:v>
                </c:pt>
                <c:pt idx="3">
                  <c:v>9.013738921113170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8F-40F3-B99C-4658DF34A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54368"/>
        <c:axId val="72555904"/>
      </c:barChart>
      <c:catAx>
        <c:axId val="72554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2555904"/>
        <c:crosses val="autoZero"/>
        <c:auto val="1"/>
        <c:lblAlgn val="ctr"/>
        <c:lblOffset val="100"/>
        <c:noMultiLvlLbl val="0"/>
      </c:catAx>
      <c:valAx>
        <c:axId val="7255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2554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514030166830006"/>
                  <c:y val="-0.47875072907553234"/>
                </c:manualLayout>
              </c:layout>
              <c:numFmt formatCode="General" sourceLinked="0"/>
            </c:trendlineLbl>
          </c:trendline>
          <c:xVal>
            <c:numRef>
              <c:f>Musclin!$AA$14:$AA$21</c:f>
              <c:numCache>
                <c:formatCode>General</c:formatCode>
                <c:ptCount val="8"/>
                <c:pt idx="0">
                  <c:v>1</c:v>
                </c:pt>
                <c:pt idx="1">
                  <c:v>0</c:v>
                </c:pt>
                <c:pt idx="2">
                  <c:v>-1</c:v>
                </c:pt>
                <c:pt idx="3">
                  <c:v>-2</c:v>
                </c:pt>
                <c:pt idx="4">
                  <c:v>-3</c:v>
                </c:pt>
                <c:pt idx="5">
                  <c:v>-4</c:v>
                </c:pt>
                <c:pt idx="6">
                  <c:v>-5</c:v>
                </c:pt>
                <c:pt idx="7">
                  <c:v>-6</c:v>
                </c:pt>
              </c:numCache>
            </c:numRef>
          </c:xVal>
          <c:yVal>
            <c:numRef>
              <c:f>Musclin!$AB$14:$AB$21</c:f>
              <c:numCache>
                <c:formatCode>#,##0.00</c:formatCode>
                <c:ptCount val="8"/>
                <c:pt idx="0">
                  <c:v>5.6652899000000003</c:v>
                </c:pt>
                <c:pt idx="1">
                  <c:v>8.675041499999999</c:v>
                </c:pt>
                <c:pt idx="2">
                  <c:v>12.392098000000001</c:v>
                </c:pt>
                <c:pt idx="3">
                  <c:v>15.531977999999999</c:v>
                </c:pt>
                <c:pt idx="4">
                  <c:v>18.8563735</c:v>
                </c:pt>
                <c:pt idx="5">
                  <c:v>22.388714</c:v>
                </c:pt>
                <c:pt idx="6">
                  <c:v>25.14378</c:v>
                </c:pt>
                <c:pt idx="7">
                  <c:v>26.762355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84-40DE-ADE8-C306373CC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29920"/>
        <c:axId val="40935808"/>
      </c:scatterChart>
      <c:valAx>
        <c:axId val="40929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0935808"/>
        <c:crosses val="autoZero"/>
        <c:crossBetween val="midCat"/>
      </c:valAx>
      <c:valAx>
        <c:axId val="40935808"/>
        <c:scaling>
          <c:orientation val="minMax"/>
        </c:scaling>
        <c:delete val="0"/>
        <c:axPos val="l"/>
        <c:majorGridlines/>
        <c:numFmt formatCode="#,##0.00" sourceLinked="1"/>
        <c:majorTickMark val="out"/>
        <c:minorTickMark val="none"/>
        <c:tickLblPos val="nextTo"/>
        <c:crossAx val="409299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44" l="0.7000000000000014" r="0.7000000000000014" t="0.75000000000000644" header="0.30000000000000021" footer="0.3000000000000002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</xdr:colOff>
      <xdr:row>3</xdr:row>
      <xdr:rowOff>57150</xdr:rowOff>
    </xdr:from>
    <xdr:to>
      <xdr:col>17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8</xdr:row>
      <xdr:rowOff>174626</xdr:rowOff>
    </xdr:from>
    <xdr:to>
      <xdr:col>12</xdr:col>
      <xdr:colOff>777875</xdr:colOff>
      <xdr:row>48</xdr:row>
      <xdr:rowOff>39688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100</xdr:colOff>
      <xdr:row>3</xdr:row>
      <xdr:rowOff>57150</xdr:rowOff>
    </xdr:from>
    <xdr:to>
      <xdr:col>22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3"/>
  <dimension ref="A1:AF191"/>
  <sheetViews>
    <sheetView topLeftCell="A25" zoomScaleNormal="100" workbookViewId="0">
      <selection activeCell="P34" sqref="P34"/>
    </sheetView>
  </sheetViews>
  <sheetFormatPr defaultColWidth="8.85546875" defaultRowHeight="12.75" x14ac:dyDescent="0.2"/>
  <cols>
    <col min="1" max="1" width="15" style="17" customWidth="1"/>
    <col min="2" max="2" width="16.140625" style="17" customWidth="1"/>
    <col min="3" max="3" width="11.42578125" style="21" customWidth="1"/>
    <col min="4" max="6" width="8.85546875" style="3"/>
    <col min="7" max="8" width="12.42578125" style="3" bestFit="1" customWidth="1"/>
    <col min="9" max="9" width="8.85546875" style="3"/>
    <col min="10" max="11" width="13.140625" style="3" bestFit="1" customWidth="1"/>
    <col min="12" max="12" width="8.85546875" style="3"/>
    <col min="13" max="13" width="13.140625" style="3" bestFit="1" customWidth="1"/>
    <col min="14" max="19" width="8.85546875" style="3"/>
    <col min="20" max="20" width="16.42578125" style="3" customWidth="1"/>
    <col min="21" max="25" width="8.85546875" style="3"/>
    <col min="26" max="26" width="23.7109375" style="3" customWidth="1"/>
    <col min="27" max="16384" width="8.85546875" style="3"/>
  </cols>
  <sheetData>
    <row r="1" spans="1:32" ht="15" x14ac:dyDescent="0.25">
      <c r="C1" s="19"/>
      <c r="D1" s="1"/>
      <c r="E1" s="2"/>
      <c r="F1" s="1"/>
      <c r="G1" s="1"/>
      <c r="H1" s="1"/>
      <c r="I1" s="1"/>
      <c r="J1" s="1"/>
    </row>
    <row r="2" spans="1:32" ht="12.75" customHeight="1" x14ac:dyDescent="0.2">
      <c r="C2" s="20"/>
      <c r="D2" s="1"/>
      <c r="E2" s="1"/>
      <c r="F2" s="1"/>
      <c r="G2" s="1"/>
      <c r="H2" s="1"/>
      <c r="I2" s="1"/>
      <c r="J2" s="1"/>
      <c r="T2" s="3" t="s">
        <v>1</v>
      </c>
      <c r="U2" s="3" t="s">
        <v>2</v>
      </c>
      <c r="V2" s="3" t="s">
        <v>3</v>
      </c>
      <c r="Y2" s="3" t="s">
        <v>4</v>
      </c>
      <c r="AA2" s="3" t="s">
        <v>18</v>
      </c>
    </row>
    <row r="3" spans="1:32" ht="15" x14ac:dyDescent="0.25">
      <c r="A3" s="9"/>
      <c r="B3" s="9"/>
      <c r="C3" s="21" t="s">
        <v>17</v>
      </c>
      <c r="D3" s="4" t="s">
        <v>0</v>
      </c>
      <c r="E3" s="3" t="s">
        <v>5</v>
      </c>
      <c r="F3" s="5" t="s">
        <v>3</v>
      </c>
      <c r="G3" s="3" t="s">
        <v>6</v>
      </c>
      <c r="H3" s="1"/>
      <c r="I3" s="1"/>
      <c r="J3" s="1"/>
      <c r="T3" s="3" t="s">
        <v>7</v>
      </c>
      <c r="U3" s="3">
        <v>100</v>
      </c>
      <c r="V3" s="3">
        <v>2</v>
      </c>
      <c r="Y3" s="7">
        <f>AVERAGE(AA3:AA4)</f>
        <v>8.7121294999999996</v>
      </c>
      <c r="Z3" s="3">
        <v>1</v>
      </c>
      <c r="AA3" s="12">
        <v>8.8747209999999992</v>
      </c>
    </row>
    <row r="4" spans="1:32" ht="15" x14ac:dyDescent="0.25">
      <c r="A4" s="23" t="s">
        <v>124</v>
      </c>
      <c r="B4" s="24" t="s">
        <v>16</v>
      </c>
      <c r="C4" s="13">
        <v>1</v>
      </c>
      <c r="D4" s="12">
        <v>28.505144000000001</v>
      </c>
      <c r="E4" s="10">
        <f>AVERAGE(D4:D5)</f>
        <v>28.429734</v>
      </c>
      <c r="F4" s="1">
        <f>((E4-15.475)/-3.2513)</f>
        <v>-3.9844782087165131</v>
      </c>
      <c r="G4" s="3">
        <f>10^F4</f>
        <v>1.0363866051555959E-4</v>
      </c>
      <c r="I4" s="1"/>
      <c r="J4" s="1"/>
      <c r="T4" s="3" t="s">
        <v>8</v>
      </c>
      <c r="U4" s="3">
        <v>10</v>
      </c>
      <c r="V4" s="3">
        <v>1</v>
      </c>
      <c r="Y4" s="7">
        <f>AVERAGE(AA5:AA6)</f>
        <v>11.94424575</v>
      </c>
      <c r="AA4" s="3">
        <v>8.5495380000000001</v>
      </c>
    </row>
    <row r="5" spans="1:32" ht="15" x14ac:dyDescent="0.25">
      <c r="A5" s="23" t="s">
        <v>124</v>
      </c>
      <c r="B5" s="24" t="s">
        <v>16</v>
      </c>
      <c r="C5" s="21">
        <v>1</v>
      </c>
      <c r="D5" s="3">
        <v>28.354323999999998</v>
      </c>
      <c r="F5" s="1"/>
      <c r="I5" s="1"/>
      <c r="J5" s="1"/>
      <c r="T5" s="3" t="s">
        <v>9</v>
      </c>
      <c r="U5" s="3">
        <v>1</v>
      </c>
      <c r="V5" s="3">
        <v>0</v>
      </c>
      <c r="Y5" s="7">
        <f>AVERAGE(AA7:AA8)</f>
        <v>15.527179</v>
      </c>
      <c r="Z5" s="3">
        <v>2</v>
      </c>
      <c r="AA5" s="12">
        <v>11.9401245</v>
      </c>
    </row>
    <row r="6" spans="1:32" ht="15" x14ac:dyDescent="0.25">
      <c r="A6" s="23" t="s">
        <v>124</v>
      </c>
      <c r="B6" s="24" t="s">
        <v>16</v>
      </c>
      <c r="C6" s="13">
        <v>2</v>
      </c>
      <c r="D6" s="12">
        <v>29.495218000000001</v>
      </c>
      <c r="E6" s="10">
        <f t="shared" ref="E6" si="0">AVERAGE(D6:D7)</f>
        <v>29.565417</v>
      </c>
      <c r="F6" s="1">
        <f t="shared" ref="F6" si="1">((E6-15.475)/-3.2513)</f>
        <v>-4.3337794113123982</v>
      </c>
      <c r="G6" s="3">
        <f t="shared" ref="G6" si="2">10^F6</f>
        <v>4.6368237544501309E-5</v>
      </c>
      <c r="I6" s="1"/>
      <c r="J6" s="1"/>
      <c r="T6" s="3" t="s">
        <v>10</v>
      </c>
      <c r="U6" s="3">
        <v>0.1</v>
      </c>
      <c r="V6" s="3">
        <v>-1</v>
      </c>
      <c r="Y6" s="7">
        <f>AVERAGE(AA9:AA10)</f>
        <v>19.042501000000001</v>
      </c>
      <c r="AA6" s="3">
        <v>11.948366999999999</v>
      </c>
    </row>
    <row r="7" spans="1:32" ht="15" x14ac:dyDescent="0.25">
      <c r="A7" s="23" t="s">
        <v>124</v>
      </c>
      <c r="B7" s="24" t="s">
        <v>16</v>
      </c>
      <c r="C7" s="21">
        <v>2</v>
      </c>
      <c r="D7" s="3">
        <v>29.635615999999999</v>
      </c>
      <c r="F7" s="1"/>
      <c r="I7" s="1"/>
      <c r="J7" s="1"/>
      <c r="T7" s="3" t="s">
        <v>11</v>
      </c>
      <c r="U7" s="3">
        <v>0.01</v>
      </c>
      <c r="V7" s="3">
        <v>-2</v>
      </c>
      <c r="Y7" s="7">
        <f>AVERAGE(AA11:AA12)</f>
        <v>22.188271</v>
      </c>
      <c r="Z7" s="3">
        <v>3</v>
      </c>
      <c r="AA7" s="12">
        <v>15.49029</v>
      </c>
      <c r="AC7" s="12"/>
    </row>
    <row r="8" spans="1:32" ht="15" x14ac:dyDescent="0.25">
      <c r="A8" s="23" t="s">
        <v>124</v>
      </c>
      <c r="B8" s="24" t="s">
        <v>16</v>
      </c>
      <c r="C8" s="13">
        <v>3</v>
      </c>
      <c r="D8" s="12">
        <v>29.67231</v>
      </c>
      <c r="E8" s="10">
        <f t="shared" ref="E8" si="3">AVERAGE(D8:D9)</f>
        <v>29.100102499999998</v>
      </c>
      <c r="F8" s="1">
        <f t="shared" ref="F8" si="4">((E8-15.475)/-3.2513)</f>
        <v>-4.1906629655829972</v>
      </c>
      <c r="G8" s="3">
        <f t="shared" ref="G8" si="5">10^F8</f>
        <v>6.4466936737410651E-5</v>
      </c>
      <c r="I8" s="1"/>
      <c r="J8" s="1"/>
      <c r="K8" s="4"/>
      <c r="L8" s="4"/>
      <c r="M8" s="4"/>
      <c r="N8" s="4"/>
      <c r="T8" s="3" t="s">
        <v>12</v>
      </c>
      <c r="U8" s="3">
        <v>1E-3</v>
      </c>
      <c r="V8" s="3">
        <v>-3</v>
      </c>
      <c r="Y8" s="7">
        <f>AVERAGE(AA13:AA14)</f>
        <v>25.670878500000001</v>
      </c>
      <c r="AA8" s="3">
        <v>15.564068000000001</v>
      </c>
      <c r="AC8" s="12"/>
    </row>
    <row r="9" spans="1:32" ht="15" x14ac:dyDescent="0.25">
      <c r="A9" s="23" t="s">
        <v>124</v>
      </c>
      <c r="B9" s="24" t="s">
        <v>16</v>
      </c>
      <c r="C9" s="21">
        <v>3</v>
      </c>
      <c r="D9" s="3">
        <v>28.527895000000001</v>
      </c>
      <c r="F9" s="1"/>
      <c r="I9" s="1"/>
      <c r="J9" s="1"/>
      <c r="K9" s="4"/>
      <c r="L9" s="4"/>
      <c r="M9" s="4"/>
      <c r="N9" s="4"/>
      <c r="O9" s="4"/>
      <c r="T9" s="3" t="s">
        <v>13</v>
      </c>
      <c r="U9" s="3">
        <v>1E-4</v>
      </c>
      <c r="V9" s="3">
        <v>-4</v>
      </c>
      <c r="Y9" s="7">
        <f>AVERAGE(AA15:AA16)</f>
        <v>28.947628999999999</v>
      </c>
      <c r="Z9" s="3">
        <v>4</v>
      </c>
      <c r="AA9" s="12">
        <v>18.997032000000001</v>
      </c>
      <c r="AC9" s="12"/>
    </row>
    <row r="10" spans="1:32" ht="15" x14ac:dyDescent="0.25">
      <c r="A10" s="23" t="s">
        <v>124</v>
      </c>
      <c r="B10" s="24" t="s">
        <v>16</v>
      </c>
      <c r="C10" s="13">
        <v>4</v>
      </c>
      <c r="D10" s="12">
        <v>30.134335</v>
      </c>
      <c r="E10" s="10">
        <f t="shared" ref="E10" si="6">AVERAGE(D10:D11)</f>
        <v>29.417783</v>
      </c>
      <c r="F10" s="1">
        <f t="shared" ref="F10" si="7">((E10-15.475)/-3.2513)</f>
        <v>-4.2883717282317839</v>
      </c>
      <c r="G10" s="3">
        <f t="shared" ref="G10" si="8">10^F10</f>
        <v>5.1478783057697587E-5</v>
      </c>
      <c r="I10" s="6"/>
      <c r="J10" s="1"/>
      <c r="K10" s="4"/>
      <c r="L10" s="4"/>
      <c r="M10" s="4"/>
      <c r="N10" s="4"/>
      <c r="O10" s="4"/>
      <c r="T10" s="3" t="s">
        <v>14</v>
      </c>
      <c r="U10" s="3">
        <v>1.0000000000000001E-5</v>
      </c>
      <c r="V10" s="3">
        <v>-5</v>
      </c>
      <c r="Y10" s="7">
        <f>AVERAGE(AA17:AA18)</f>
        <v>30.785346000000001</v>
      </c>
      <c r="AA10" s="3">
        <v>19.087969999999999</v>
      </c>
      <c r="AC10" s="12"/>
    </row>
    <row r="11" spans="1:32" ht="15" x14ac:dyDescent="0.25">
      <c r="A11" s="23" t="s">
        <v>124</v>
      </c>
      <c r="B11" s="24" t="s">
        <v>16</v>
      </c>
      <c r="C11" s="21">
        <v>4</v>
      </c>
      <c r="D11" s="3">
        <v>28.701231</v>
      </c>
      <c r="F11" s="1"/>
      <c r="I11" s="1"/>
      <c r="J11" s="1"/>
      <c r="K11" s="4"/>
      <c r="L11" s="4"/>
      <c r="M11" s="4"/>
      <c r="N11" s="4"/>
      <c r="O11" s="4"/>
      <c r="T11" s="3" t="s">
        <v>15</v>
      </c>
      <c r="U11" s="3">
        <v>9.9999999999999995E-7</v>
      </c>
      <c r="V11" s="3">
        <v>-6</v>
      </c>
      <c r="Y11" s="7">
        <f>AVERAGE(AA19:AA20)</f>
        <v>31.2382995</v>
      </c>
      <c r="Z11" s="3">
        <v>5</v>
      </c>
      <c r="AA11" s="12">
        <v>22.142405</v>
      </c>
      <c r="AC11" s="12"/>
      <c r="AD11" s="14"/>
      <c r="AE11" s="16"/>
      <c r="AF11" s="15"/>
    </row>
    <row r="12" spans="1:32" ht="15" x14ac:dyDescent="0.25">
      <c r="A12" s="23" t="s">
        <v>124</v>
      </c>
      <c r="B12" s="24" t="s">
        <v>16</v>
      </c>
      <c r="C12" s="13">
        <v>5</v>
      </c>
      <c r="D12" s="12">
        <v>28.863419</v>
      </c>
      <c r="E12" s="10">
        <f t="shared" ref="E12" si="9">AVERAGE(D12:D13)</f>
        <v>28.835148</v>
      </c>
      <c r="F12" s="1">
        <f t="shared" ref="F12" si="10">((E12-15.475)/-3.2513)</f>
        <v>-4.1091711007904532</v>
      </c>
      <c r="G12" s="3">
        <f t="shared" ref="G12" si="11">10^F12</f>
        <v>7.777300851406718E-5</v>
      </c>
      <c r="I12" s="1"/>
      <c r="J12" s="1"/>
      <c r="K12" s="4"/>
      <c r="L12" s="4"/>
      <c r="M12" s="4"/>
      <c r="N12" s="4"/>
      <c r="O12" s="4"/>
      <c r="Y12" s="7"/>
      <c r="AA12" s="3">
        <v>22.234137</v>
      </c>
      <c r="AC12" s="12"/>
      <c r="AD12" s="14"/>
      <c r="AE12" s="16"/>
      <c r="AF12" s="15"/>
    </row>
    <row r="13" spans="1:32" ht="15" x14ac:dyDescent="0.25">
      <c r="A13" s="23" t="s">
        <v>124</v>
      </c>
      <c r="B13" s="24" t="s">
        <v>16</v>
      </c>
      <c r="C13" s="13">
        <v>5</v>
      </c>
      <c r="D13" s="12">
        <v>28.806877</v>
      </c>
      <c r="F13" s="1"/>
      <c r="I13" s="1"/>
      <c r="J13" s="1"/>
      <c r="K13" s="4"/>
      <c r="L13" s="4"/>
      <c r="M13" s="4"/>
      <c r="N13" s="4"/>
      <c r="V13" s="3">
        <v>2</v>
      </c>
      <c r="W13" s="7">
        <f>Y3</f>
        <v>8.7121294999999996</v>
      </c>
      <c r="Z13" s="3">
        <v>6</v>
      </c>
      <c r="AA13" s="12">
        <v>25.578512</v>
      </c>
      <c r="AD13" s="14"/>
      <c r="AE13" s="16"/>
      <c r="AF13" s="15"/>
    </row>
    <row r="14" spans="1:32" ht="15" x14ac:dyDescent="0.25">
      <c r="A14" s="23" t="s">
        <v>124</v>
      </c>
      <c r="B14" s="24" t="s">
        <v>16</v>
      </c>
      <c r="C14" s="13">
        <v>6</v>
      </c>
      <c r="D14" s="12">
        <v>29.773603000000001</v>
      </c>
      <c r="E14" s="10">
        <f>AVERAGE(D14:D15)</f>
        <v>28.988271500000003</v>
      </c>
      <c r="F14" s="1">
        <f t="shared" ref="F14" si="12">((E14-15.475)/-3.2513)</f>
        <v>-4.1562671854335198</v>
      </c>
      <c r="G14" s="3">
        <f t="shared" ref="G14" si="13">10^F14</f>
        <v>6.9780297160584184E-5</v>
      </c>
      <c r="I14" s="1"/>
      <c r="J14" s="1"/>
      <c r="K14" s="4"/>
      <c r="L14" s="4"/>
      <c r="M14" s="4"/>
      <c r="N14" s="4"/>
      <c r="V14" s="3">
        <v>1</v>
      </c>
      <c r="W14" s="7">
        <f t="shared" ref="W14:W21" si="14">Y4</f>
        <v>11.94424575</v>
      </c>
      <c r="AA14" s="3">
        <v>25.763245000000001</v>
      </c>
      <c r="AD14" s="14"/>
      <c r="AE14" s="16"/>
      <c r="AF14" s="15"/>
    </row>
    <row r="15" spans="1:32" ht="15" x14ac:dyDescent="0.25">
      <c r="A15" s="23" t="s">
        <v>124</v>
      </c>
      <c r="B15" s="24" t="s">
        <v>16</v>
      </c>
      <c r="C15" s="13">
        <v>6</v>
      </c>
      <c r="D15" s="12">
        <v>28.202940000000002</v>
      </c>
      <c r="F15" s="1"/>
      <c r="I15" s="1"/>
      <c r="J15" s="1"/>
      <c r="K15" s="4"/>
      <c r="L15" s="4"/>
      <c r="M15" s="4"/>
      <c r="N15" s="4"/>
      <c r="V15" s="3">
        <v>0</v>
      </c>
      <c r="W15" s="7">
        <f t="shared" si="14"/>
        <v>15.527179</v>
      </c>
      <c r="Z15" s="3">
        <v>7</v>
      </c>
      <c r="AA15" s="12">
        <v>28.876954999999999</v>
      </c>
      <c r="AD15" s="14"/>
      <c r="AE15" s="16"/>
      <c r="AF15" s="15"/>
    </row>
    <row r="16" spans="1:32" ht="15" x14ac:dyDescent="0.25">
      <c r="A16" s="23" t="s">
        <v>124</v>
      </c>
      <c r="B16" s="24" t="s">
        <v>16</v>
      </c>
      <c r="C16" s="13">
        <v>7</v>
      </c>
      <c r="D16" s="12">
        <v>27.753520000000002</v>
      </c>
      <c r="E16" s="10">
        <f t="shared" ref="E16" si="15">AVERAGE(D16:D17)</f>
        <v>27.673985999999999</v>
      </c>
      <c r="F16" s="1">
        <f t="shared" ref="F16" si="16">((E16-15.475)/-3.2513)</f>
        <v>-3.7520333405099495</v>
      </c>
      <c r="G16" s="3">
        <f t="shared" ref="G16" si="17">10^F16</f>
        <v>1.7699730733993966E-4</v>
      </c>
      <c r="I16" s="6"/>
      <c r="J16" s="1"/>
      <c r="K16" s="4"/>
      <c r="L16" s="4"/>
      <c r="M16" s="4"/>
      <c r="N16" s="4"/>
      <c r="V16" s="3">
        <v>-1</v>
      </c>
      <c r="W16" s="7">
        <f t="shared" si="14"/>
        <v>19.042501000000001</v>
      </c>
      <c r="AA16" s="3">
        <v>29.018303</v>
      </c>
      <c r="AD16" s="14"/>
      <c r="AE16" s="16"/>
      <c r="AF16" s="15"/>
    </row>
    <row r="17" spans="1:32" ht="15" x14ac:dyDescent="0.25">
      <c r="A17" s="23" t="s">
        <v>124</v>
      </c>
      <c r="B17" s="24" t="s">
        <v>16</v>
      </c>
      <c r="C17" s="13">
        <v>7</v>
      </c>
      <c r="D17" s="12">
        <v>27.594452</v>
      </c>
      <c r="F17" s="1"/>
      <c r="I17" s="1"/>
      <c r="J17" s="1"/>
      <c r="K17" s="4"/>
      <c r="L17" s="4"/>
      <c r="M17" s="4"/>
      <c r="N17" s="4"/>
      <c r="V17" s="3">
        <v>-2</v>
      </c>
      <c r="W17" s="7">
        <f t="shared" si="14"/>
        <v>22.188271</v>
      </c>
      <c r="Z17" s="3">
        <v>8</v>
      </c>
      <c r="AA17" s="12">
        <v>30.894310000000001</v>
      </c>
      <c r="AD17" s="14"/>
      <c r="AE17" s="16"/>
      <c r="AF17" s="15"/>
    </row>
    <row r="18" spans="1:32" ht="15" x14ac:dyDescent="0.25">
      <c r="A18" s="23" t="s">
        <v>124</v>
      </c>
      <c r="B18" s="24" t="s">
        <v>16</v>
      </c>
      <c r="C18" s="13">
        <v>8</v>
      </c>
      <c r="D18" s="12">
        <v>28.688389000000001</v>
      </c>
      <c r="E18" s="10">
        <f t="shared" ref="E18" si="18">AVERAGE(D18:D19)</f>
        <v>28.756488000000001</v>
      </c>
      <c r="F18" s="1">
        <f t="shared" ref="F18" si="19">((E18-15.475)/-3.2513)</f>
        <v>-4.0849777012272019</v>
      </c>
      <c r="G18" s="3">
        <f t="shared" ref="G18" si="20">10^F18</f>
        <v>8.2228486893329243E-5</v>
      </c>
      <c r="I18" s="1"/>
      <c r="J18" s="1"/>
      <c r="K18" s="4"/>
      <c r="L18" s="4"/>
      <c r="M18" s="4"/>
      <c r="N18" s="4"/>
      <c r="V18" s="3">
        <v>-3</v>
      </c>
      <c r="W18" s="7">
        <f t="shared" si="14"/>
        <v>25.670878500000001</v>
      </c>
      <c r="AA18" s="3">
        <v>30.676382</v>
      </c>
      <c r="AD18" s="14"/>
      <c r="AE18" s="16"/>
      <c r="AF18" s="15"/>
    </row>
    <row r="19" spans="1:32" ht="15" x14ac:dyDescent="0.25">
      <c r="A19" s="23" t="s">
        <v>124</v>
      </c>
      <c r="B19" s="24" t="s">
        <v>16</v>
      </c>
      <c r="C19" s="13">
        <v>8</v>
      </c>
      <c r="D19" s="12">
        <v>28.824587000000001</v>
      </c>
      <c r="F19" s="1"/>
      <c r="I19" s="1"/>
      <c r="J19" s="1"/>
      <c r="V19" s="3">
        <v>-4</v>
      </c>
      <c r="W19" s="7">
        <f t="shared" si="14"/>
        <v>28.947628999999999</v>
      </c>
      <c r="Z19" s="3">
        <v>9</v>
      </c>
      <c r="AA19" s="12">
        <v>31.407191999999998</v>
      </c>
      <c r="AD19" s="14"/>
      <c r="AE19" s="16"/>
      <c r="AF19" s="15"/>
    </row>
    <row r="20" spans="1:32" ht="15" x14ac:dyDescent="0.25">
      <c r="A20" s="23" t="s">
        <v>124</v>
      </c>
      <c r="B20" s="24" t="s">
        <v>16</v>
      </c>
      <c r="C20" s="13">
        <v>9</v>
      </c>
      <c r="D20" s="12">
        <v>29.329058</v>
      </c>
      <c r="E20" s="10">
        <f t="shared" ref="E20" si="21">AVERAGE(D20:D21)</f>
        <v>29.460966499999998</v>
      </c>
      <c r="F20" s="1">
        <f t="shared" ref="F20" si="22">((E20-15.475)/-3.2513)</f>
        <v>-4.3016536462338131</v>
      </c>
      <c r="G20" s="3">
        <f t="shared" ref="G20" si="23">10^F20</f>
        <v>4.9928251103076063E-5</v>
      </c>
      <c r="I20" s="1"/>
      <c r="J20" s="1"/>
      <c r="L20" s="7"/>
      <c r="M20" s="3">
        <v>31.197600000000001</v>
      </c>
      <c r="V20" s="3">
        <v>-5</v>
      </c>
      <c r="W20" s="7">
        <f t="shared" si="14"/>
        <v>30.785346000000001</v>
      </c>
      <c r="AA20" s="3">
        <v>31.069407000000002</v>
      </c>
      <c r="AD20" s="14"/>
      <c r="AE20" s="16"/>
      <c r="AF20" s="15"/>
    </row>
    <row r="21" spans="1:32" ht="15" x14ac:dyDescent="0.25">
      <c r="A21" s="23" t="s">
        <v>124</v>
      </c>
      <c r="B21" s="24" t="s">
        <v>16</v>
      </c>
      <c r="C21" s="13">
        <v>9</v>
      </c>
      <c r="D21" s="12">
        <v>29.592874999999999</v>
      </c>
      <c r="F21" s="1"/>
      <c r="M21" s="3">
        <v>30.743319</v>
      </c>
      <c r="V21" s="3">
        <v>-6</v>
      </c>
      <c r="W21" s="7">
        <f t="shared" si="14"/>
        <v>31.2382995</v>
      </c>
      <c r="AD21" s="14"/>
      <c r="AE21" s="16"/>
      <c r="AF21" s="15"/>
    </row>
    <row r="22" spans="1:32" ht="15" x14ac:dyDescent="0.25">
      <c r="A22" s="23" t="s">
        <v>124</v>
      </c>
      <c r="B22" s="24" t="s">
        <v>16</v>
      </c>
      <c r="C22" s="13">
        <v>10</v>
      </c>
      <c r="D22" s="12">
        <v>29.074342999999999</v>
      </c>
      <c r="E22" s="10">
        <f t="shared" ref="E22" si="24">AVERAGE(D22:D23)</f>
        <v>28.958378</v>
      </c>
      <c r="F22" s="1">
        <f t="shared" ref="F22" si="25">((E22-15.475)/-3.2513)</f>
        <v>-4.1470728631624274</v>
      </c>
      <c r="G22" s="3">
        <f t="shared" ref="G22" si="26">10^F22</f>
        <v>7.1273344221696225E-5</v>
      </c>
      <c r="AD22" s="14"/>
      <c r="AE22" s="16"/>
      <c r="AF22" s="15"/>
    </row>
    <row r="23" spans="1:32" ht="15" x14ac:dyDescent="0.25">
      <c r="A23" s="23" t="s">
        <v>124</v>
      </c>
      <c r="B23" s="24" t="s">
        <v>16</v>
      </c>
      <c r="C23" s="13">
        <v>10</v>
      </c>
      <c r="D23" s="12">
        <v>28.842413000000001</v>
      </c>
      <c r="F23" s="1"/>
      <c r="AD23" s="14"/>
      <c r="AE23" s="16"/>
      <c r="AF23" s="15"/>
    </row>
    <row r="24" spans="1:32" ht="15" x14ac:dyDescent="0.25">
      <c r="A24" s="3" t="s">
        <v>125</v>
      </c>
      <c r="B24" s="24" t="s">
        <v>16</v>
      </c>
      <c r="C24" s="13">
        <v>11</v>
      </c>
      <c r="D24" s="12">
        <v>28.207588000000001</v>
      </c>
      <c r="E24" s="10">
        <f t="shared" ref="E24" si="27">AVERAGE(D24:D25)</f>
        <v>28.312441499999998</v>
      </c>
      <c r="F24" s="1">
        <f t="shared" ref="F24" si="28">((E24-15.475)/-3.2513)</f>
        <v>-3.9484026389444216</v>
      </c>
      <c r="G24" s="3">
        <f>10^F24</f>
        <v>1.1261529039382294E-4</v>
      </c>
      <c r="I24" s="8"/>
      <c r="J24" s="8"/>
      <c r="AB24" s="12"/>
      <c r="AD24" s="14"/>
      <c r="AE24" s="16"/>
      <c r="AF24" s="15"/>
    </row>
    <row r="25" spans="1:32" ht="15" x14ac:dyDescent="0.25">
      <c r="A25" s="3" t="s">
        <v>125</v>
      </c>
      <c r="B25" s="24" t="s">
        <v>16</v>
      </c>
      <c r="C25" s="13">
        <v>11</v>
      </c>
      <c r="D25" s="12">
        <v>28.417294999999999</v>
      </c>
      <c r="F25" s="1"/>
      <c r="I25" s="9"/>
      <c r="J25" s="3">
        <v>1.1261529039382294E-4</v>
      </c>
      <c r="K25" s="3">
        <v>1.0363866051555959E-4</v>
      </c>
      <c r="L25" s="3">
        <v>9.2642157621194564E-5</v>
      </c>
      <c r="M25" s="3">
        <v>9.7482897347044977E-5</v>
      </c>
      <c r="AB25" s="12"/>
      <c r="AD25" s="14"/>
      <c r="AE25" s="16"/>
      <c r="AF25" s="15"/>
    </row>
    <row r="26" spans="1:32" ht="15" x14ac:dyDescent="0.25">
      <c r="A26" s="23" t="s">
        <v>124</v>
      </c>
      <c r="B26" s="24" t="s">
        <v>16</v>
      </c>
      <c r="C26" s="13">
        <v>12</v>
      </c>
      <c r="D26" s="12">
        <v>29.117556</v>
      </c>
      <c r="E26" s="10">
        <f>AVERAGE(D26:D27)</f>
        <v>29.061126000000002</v>
      </c>
      <c r="F26" s="1">
        <f t="shared" ref="F26" si="29">((E26-15.475)/-3.2513)</f>
        <v>-4.1786749915418451</v>
      </c>
      <c r="G26" s="3">
        <f t="shared" ref="G26" si="30">10^F26</f>
        <v>6.6271226528084962E-5</v>
      </c>
      <c r="I26" s="9"/>
      <c r="J26" s="3">
        <v>6.3458495772719998E-5</v>
      </c>
      <c r="K26" s="3">
        <v>4.6368237544501309E-5</v>
      </c>
      <c r="L26" s="3">
        <v>1.0133006472445727E-4</v>
      </c>
      <c r="M26" s="3">
        <v>7.0726149410093957E-5</v>
      </c>
      <c r="AB26" s="12"/>
      <c r="AD26" s="14"/>
      <c r="AE26" s="16"/>
      <c r="AF26" s="15"/>
    </row>
    <row r="27" spans="1:32" ht="15" x14ac:dyDescent="0.25">
      <c r="A27" s="23" t="s">
        <v>124</v>
      </c>
      <c r="B27" s="24" t="s">
        <v>16</v>
      </c>
      <c r="C27" s="13">
        <v>12</v>
      </c>
      <c r="D27" s="12">
        <v>29.004695999999999</v>
      </c>
      <c r="F27" s="1"/>
      <c r="I27" s="9"/>
      <c r="J27" s="3">
        <v>2.2182744967208769E-5</v>
      </c>
      <c r="K27" s="3">
        <v>6.4466936737410651E-5</v>
      </c>
      <c r="L27" s="3">
        <v>1.114282222945703E-4</v>
      </c>
      <c r="M27" s="3">
        <v>5.1334322760046222E-5</v>
      </c>
      <c r="AB27" s="12"/>
      <c r="AD27" s="14"/>
      <c r="AE27" s="16"/>
      <c r="AF27" s="15"/>
    </row>
    <row r="28" spans="1:32" ht="15" x14ac:dyDescent="0.25">
      <c r="A28" s="3" t="s">
        <v>125</v>
      </c>
      <c r="B28" s="24" t="s">
        <v>16</v>
      </c>
      <c r="C28" s="13">
        <v>13</v>
      </c>
      <c r="D28" s="12">
        <v>29.043816</v>
      </c>
      <c r="E28" s="10">
        <f t="shared" ref="E28" si="31">AVERAGE(D28:D29)</f>
        <v>29.122365000000002</v>
      </c>
      <c r="F28" s="1">
        <f t="shared" ref="F28" si="32">((E28-15.475)/-3.2513)</f>
        <v>-4.1975102266785598</v>
      </c>
      <c r="G28" s="3">
        <f t="shared" ref="G28" si="33">10^F28</f>
        <v>6.3458495772719998E-5</v>
      </c>
      <c r="I28" s="9"/>
      <c r="J28" s="3">
        <v>1.2519663472886186E-4</v>
      </c>
      <c r="K28" s="3">
        <v>5.1478783057697587E-5</v>
      </c>
      <c r="L28" s="3">
        <v>2.2195151415901088E-4</v>
      </c>
      <c r="M28" s="3">
        <v>1.2119402883360418E-4</v>
      </c>
      <c r="AD28" s="14"/>
      <c r="AE28" s="16"/>
      <c r="AF28" s="15"/>
    </row>
    <row r="29" spans="1:32" ht="15" x14ac:dyDescent="0.25">
      <c r="A29" s="3" t="s">
        <v>125</v>
      </c>
      <c r="B29" s="24" t="s">
        <v>16</v>
      </c>
      <c r="C29" s="13">
        <v>13</v>
      </c>
      <c r="D29" s="12">
        <v>29.200914000000001</v>
      </c>
      <c r="F29" s="1"/>
      <c r="I29" s="9"/>
      <c r="J29" s="3">
        <v>9.431917777473878E-5</v>
      </c>
      <c r="K29" s="3">
        <v>7.777300851406718E-5</v>
      </c>
      <c r="L29" s="3">
        <v>2.1340320372901496E-5</v>
      </c>
      <c r="M29" s="3">
        <v>1.3805690422847929E-4</v>
      </c>
    </row>
    <row r="30" spans="1:32" ht="15" x14ac:dyDescent="0.25">
      <c r="A30" s="3" t="s">
        <v>125</v>
      </c>
      <c r="B30" s="24" t="s">
        <v>16</v>
      </c>
      <c r="C30" s="13">
        <v>14</v>
      </c>
      <c r="D30" s="12">
        <v>29.908514</v>
      </c>
      <c r="E30" s="10">
        <f t="shared" ref="E30" si="34">AVERAGE(D30:D31)</f>
        <v>30.606500500000003</v>
      </c>
      <c r="F30" s="1">
        <f t="shared" ref="F30" si="35">((E30-15.475)/-3.2513)</f>
        <v>-4.6539847138067856</v>
      </c>
      <c r="G30" s="3">
        <f t="shared" ref="G30" si="36">10^F30</f>
        <v>2.2182744967208769E-5</v>
      </c>
      <c r="I30" s="9"/>
      <c r="J30" s="3">
        <v>9.9389346096855053E-5</v>
      </c>
      <c r="K30" s="3">
        <v>6.9780297160584184E-5</v>
      </c>
      <c r="L30" s="3">
        <v>8.353538577683877E-5</v>
      </c>
      <c r="M30" s="3">
        <v>5.7928225960054275E-5</v>
      </c>
    </row>
    <row r="31" spans="1:32" ht="15" x14ac:dyDescent="0.25">
      <c r="A31" s="3" t="s">
        <v>125</v>
      </c>
      <c r="B31" s="24" t="s">
        <v>16</v>
      </c>
      <c r="C31" s="13">
        <v>14</v>
      </c>
      <c r="D31" s="12">
        <v>31.304487000000002</v>
      </c>
      <c r="F31" s="1"/>
      <c r="I31" s="9"/>
      <c r="J31" s="3">
        <v>1.0627530258036043E-4</v>
      </c>
      <c r="K31" s="3">
        <v>1.7699730733993966E-4</v>
      </c>
      <c r="L31" s="3">
        <v>1.2362423583620901E-4</v>
      </c>
      <c r="M31" s="3">
        <v>7.3595369580112407E-5</v>
      </c>
    </row>
    <row r="32" spans="1:32" ht="15" x14ac:dyDescent="0.25">
      <c r="A32" s="3" t="s">
        <v>125</v>
      </c>
      <c r="B32" s="24" t="s">
        <v>16</v>
      </c>
      <c r="C32" s="13">
        <v>15</v>
      </c>
      <c r="D32" s="12">
        <v>28.138296</v>
      </c>
      <c r="E32" s="10">
        <f>AVERAGE(D32:D33)</f>
        <v>28.162897000000001</v>
      </c>
      <c r="F32" s="1">
        <f t="shared" ref="F32" si="37">((E32-15.475)/-3.2513)</f>
        <v>-3.9024073447544061</v>
      </c>
      <c r="G32" s="3">
        <f t="shared" ref="G32" si="38">10^F32</f>
        <v>1.2519663472886186E-4</v>
      </c>
      <c r="I32" s="9"/>
      <c r="J32" s="3">
        <v>1.080707608461049E-4</v>
      </c>
      <c r="K32" s="3">
        <v>8.2228486893329243E-5</v>
      </c>
      <c r="L32" s="3">
        <v>7.8744146832519481E-5</v>
      </c>
      <c r="M32" s="3">
        <v>9.941634355173304E-5</v>
      </c>
    </row>
    <row r="33" spans="1:13" ht="15" x14ac:dyDescent="0.25">
      <c r="A33" s="3" t="s">
        <v>125</v>
      </c>
      <c r="B33" s="24" t="s">
        <v>16</v>
      </c>
      <c r="C33" s="13">
        <v>15</v>
      </c>
      <c r="D33" s="12">
        <v>28.187498000000001</v>
      </c>
      <c r="F33" s="1"/>
      <c r="I33" s="9"/>
      <c r="K33" s="3">
        <v>4.9928251103076063E-5</v>
      </c>
      <c r="M33" s="3">
        <v>1.0150226122901707E-4</v>
      </c>
    </row>
    <row r="34" spans="1:13" ht="15" x14ac:dyDescent="0.25">
      <c r="A34" s="3" t="s">
        <v>125</v>
      </c>
      <c r="B34" s="24" t="s">
        <v>16</v>
      </c>
      <c r="C34" s="13">
        <v>16</v>
      </c>
      <c r="D34" s="12">
        <v>28.554221999999999</v>
      </c>
      <c r="E34" s="10">
        <f t="shared" ref="E34" si="39">AVERAGE(D34:D35)</f>
        <v>28.562783</v>
      </c>
      <c r="F34" s="1">
        <f t="shared" ref="F34" si="40">((E34-15.475)/-3.2513)</f>
        <v>-4.0253999938486142</v>
      </c>
      <c r="G34" s="3">
        <f t="shared" ref="G34" si="41">10^F34</f>
        <v>9.431917777473878E-5</v>
      </c>
      <c r="I34" s="9"/>
      <c r="K34" s="3">
        <v>7.1273344221696225E-5</v>
      </c>
    </row>
    <row r="35" spans="1:13" ht="15" x14ac:dyDescent="0.25">
      <c r="A35" s="3" t="s">
        <v>125</v>
      </c>
      <c r="B35" s="24" t="s">
        <v>16</v>
      </c>
      <c r="C35" s="13">
        <v>16</v>
      </c>
      <c r="D35" s="12">
        <v>28.571344</v>
      </c>
      <c r="F35" s="1"/>
      <c r="I35" s="9"/>
      <c r="K35" s="3">
        <v>6.6271226528084962E-5</v>
      </c>
    </row>
    <row r="36" spans="1:13" ht="15" x14ac:dyDescent="0.25">
      <c r="A36" s="3" t="s">
        <v>125</v>
      </c>
      <c r="B36" s="24" t="s">
        <v>16</v>
      </c>
      <c r="C36" s="13">
        <v>17</v>
      </c>
      <c r="D36" s="12">
        <v>28.519098</v>
      </c>
      <c r="E36" s="10">
        <f t="shared" ref="E36" si="42">AVERAGE(D36:D37)</f>
        <v>28.488849000000002</v>
      </c>
      <c r="F36" s="1">
        <f t="shared" ref="F36" si="43">((E36-15.475)/-3.2513)</f>
        <v>-4.0026601667025501</v>
      </c>
      <c r="G36" s="3">
        <f t="shared" ref="G36" si="44">10^F36</f>
        <v>9.9389346096855053E-5</v>
      </c>
      <c r="I36" s="9"/>
    </row>
    <row r="37" spans="1:13" ht="15" x14ac:dyDescent="0.25">
      <c r="A37" s="3" t="s">
        <v>125</v>
      </c>
      <c r="B37" s="24" t="s">
        <v>16</v>
      </c>
      <c r="C37" s="13">
        <v>17</v>
      </c>
      <c r="D37" s="12">
        <v>28.458600000000001</v>
      </c>
      <c r="F37" s="1"/>
      <c r="I37" s="9"/>
      <c r="J37" s="3">
        <f>AVERAGE(J25:J32)</f>
        <v>9.1438469145084097E-5</v>
      </c>
      <c r="K37" s="3">
        <f>AVERAGE(K25:K35)</f>
        <v>7.8200412692358779E-5</v>
      </c>
      <c r="L37" s="3">
        <f>AVERAGE(L25:L32)</f>
        <v>1.0432450595221273E-4</v>
      </c>
      <c r="M37" s="3">
        <f>AVERAGE(M25:M33)</f>
        <v>9.0137389211131702E-5</v>
      </c>
    </row>
    <row r="38" spans="1:13" ht="15" x14ac:dyDescent="0.25">
      <c r="A38" s="3" t="s">
        <v>125</v>
      </c>
      <c r="B38" s="24" t="s">
        <v>16</v>
      </c>
      <c r="C38" s="13">
        <v>18</v>
      </c>
      <c r="D38" s="12">
        <v>28.322597999999999</v>
      </c>
      <c r="E38" s="10">
        <f t="shared" ref="E38" si="45">AVERAGE(D38:D39)</f>
        <v>28.394260500000001</v>
      </c>
      <c r="F38" s="1">
        <f t="shared" ref="F38" si="46">((E38-15.475)/-3.2513)</f>
        <v>-3.9735676498631323</v>
      </c>
      <c r="G38" s="3">
        <f t="shared" ref="G38" si="47">10^F38</f>
        <v>1.0627530258036043E-4</v>
      </c>
      <c r="I38" s="9"/>
    </row>
    <row r="39" spans="1:13" ht="15" x14ac:dyDescent="0.25">
      <c r="A39" s="3" t="s">
        <v>125</v>
      </c>
      <c r="B39" s="24" t="s">
        <v>16</v>
      </c>
      <c r="C39" s="13">
        <v>18</v>
      </c>
      <c r="D39" s="12">
        <v>28.465923</v>
      </c>
      <c r="F39" s="1"/>
      <c r="I39" s="9"/>
    </row>
    <row r="40" spans="1:13" ht="15" x14ac:dyDescent="0.25">
      <c r="A40" s="3" t="s">
        <v>125</v>
      </c>
      <c r="B40" s="24" t="s">
        <v>16</v>
      </c>
      <c r="C40" s="13">
        <v>19</v>
      </c>
      <c r="D40" s="12">
        <v>28.380527000000001</v>
      </c>
      <c r="E40" s="10">
        <f t="shared" ref="E40" si="48">AVERAGE(D40:D41)</f>
        <v>28.370604499999999</v>
      </c>
      <c r="F40" s="1">
        <f t="shared" ref="F40" si="49">((E40-15.475)/-3.2513)</f>
        <v>-3.9662917909759172</v>
      </c>
      <c r="G40" s="3">
        <f t="shared" ref="G40" si="50">10^F40</f>
        <v>1.080707608461049E-4</v>
      </c>
      <c r="I40" s="9"/>
    </row>
    <row r="41" spans="1:13" ht="15" x14ac:dyDescent="0.25">
      <c r="A41" s="3" t="s">
        <v>125</v>
      </c>
      <c r="B41" s="24" t="s">
        <v>16</v>
      </c>
      <c r="C41" s="13">
        <v>19</v>
      </c>
      <c r="D41" s="12">
        <v>28.360682000000001</v>
      </c>
      <c r="F41" s="1"/>
      <c r="I41" s="9"/>
      <c r="J41" s="8"/>
    </row>
    <row r="42" spans="1:13" ht="15" x14ac:dyDescent="0.2">
      <c r="A42" s="3" t="s">
        <v>124</v>
      </c>
      <c r="B42" s="3" t="s">
        <v>126</v>
      </c>
      <c r="C42" s="13">
        <v>20</v>
      </c>
      <c r="D42" s="12">
        <v>28.6126</v>
      </c>
      <c r="E42" s="10">
        <f t="shared" ref="E42" si="51">AVERAGE(D42:D43)</f>
        <v>28.516196999999998</v>
      </c>
      <c r="F42" s="1">
        <f t="shared" ref="F42" si="52">((E42-15.475)/-3.2513)</f>
        <v>-4.0110715713714509</v>
      </c>
      <c r="G42" s="3">
        <f t="shared" ref="G42" si="53">10^F42</f>
        <v>9.7482897347044977E-5</v>
      </c>
      <c r="I42" s="9"/>
      <c r="J42" s="8"/>
    </row>
    <row r="43" spans="1:13" ht="15" x14ac:dyDescent="0.2">
      <c r="A43" s="3" t="s">
        <v>124</v>
      </c>
      <c r="B43" s="3" t="s">
        <v>126</v>
      </c>
      <c r="C43" s="13">
        <v>20</v>
      </c>
      <c r="D43" s="12">
        <v>28.419794</v>
      </c>
      <c r="F43" s="1"/>
      <c r="I43" s="9"/>
      <c r="J43" s="8"/>
    </row>
    <row r="44" spans="1:13" ht="15" x14ac:dyDescent="0.2">
      <c r="A44" s="3" t="s">
        <v>124</v>
      </c>
      <c r="B44" s="3" t="s">
        <v>126</v>
      </c>
      <c r="C44" s="13">
        <v>21</v>
      </c>
      <c r="D44" s="12">
        <v>29.024878000000001</v>
      </c>
      <c r="E44" s="10">
        <f t="shared" ref="E44" si="54">AVERAGE(D44:D45)</f>
        <v>28.969260500000001</v>
      </c>
      <c r="F44" s="1">
        <f t="shared" ref="F44" si="55">((E44-15.475)/-3.2513)</f>
        <v>-4.1504199858518129</v>
      </c>
      <c r="G44" s="3">
        <f t="shared" ref="G44" si="56">10^F44</f>
        <v>7.0726149410093957E-5</v>
      </c>
      <c r="I44" s="9"/>
      <c r="J44" s="8"/>
    </row>
    <row r="45" spans="1:13" ht="15" x14ac:dyDescent="0.2">
      <c r="A45" s="3" t="s">
        <v>124</v>
      </c>
      <c r="B45" s="3" t="s">
        <v>126</v>
      </c>
      <c r="C45" s="13">
        <v>21</v>
      </c>
      <c r="D45" s="12">
        <v>28.913643</v>
      </c>
      <c r="F45" s="1"/>
      <c r="I45" s="9"/>
      <c r="J45" s="8"/>
    </row>
    <row r="46" spans="1:13" ht="15" x14ac:dyDescent="0.2">
      <c r="A46" s="3" t="s">
        <v>124</v>
      </c>
      <c r="B46" s="3" t="s">
        <v>126</v>
      </c>
      <c r="C46" s="13">
        <v>22</v>
      </c>
      <c r="D46" s="12">
        <v>29.471004000000001</v>
      </c>
      <c r="E46" s="10">
        <f t="shared" ref="E46" si="57">AVERAGE(D46:D47)</f>
        <v>29.421751</v>
      </c>
      <c r="F46" s="1">
        <f t="shared" ref="F46" si="58">((E46-15.475)/-3.2513)</f>
        <v>-4.2895921631347464</v>
      </c>
      <c r="G46" s="3">
        <f t="shared" ref="G46" si="59">10^F46</f>
        <v>5.1334322760046222E-5</v>
      </c>
      <c r="I46" s="9"/>
      <c r="J46" s="8"/>
    </row>
    <row r="47" spans="1:13" ht="15" x14ac:dyDescent="0.2">
      <c r="A47" s="3" t="s">
        <v>124</v>
      </c>
      <c r="B47" s="3" t="s">
        <v>126</v>
      </c>
      <c r="C47" s="13">
        <v>22</v>
      </c>
      <c r="D47" s="12">
        <v>29.372498</v>
      </c>
      <c r="F47" s="1"/>
      <c r="I47" s="9"/>
      <c r="J47" s="8"/>
    </row>
    <row r="48" spans="1:13" ht="15" x14ac:dyDescent="0.2">
      <c r="A48" s="3" t="s">
        <v>124</v>
      </c>
      <c r="B48" s="3" t="s">
        <v>126</v>
      </c>
      <c r="C48" s="13">
        <v>24</v>
      </c>
      <c r="D48" s="12">
        <v>28.266653000000002</v>
      </c>
      <c r="E48" s="10">
        <f t="shared" ref="E48" si="60">AVERAGE(D48:D49)</f>
        <v>28.2087775</v>
      </c>
      <c r="F48" s="1">
        <f t="shared" ref="F48" si="61">((E48-15.475)/-3.2513)</f>
        <v>-3.9165187771045429</v>
      </c>
      <c r="G48" s="3">
        <f t="shared" ref="G48" si="62">10^F48</f>
        <v>1.2119402883360418E-4</v>
      </c>
    </row>
    <row r="49" spans="1:7" ht="15" x14ac:dyDescent="0.2">
      <c r="A49" s="3" t="s">
        <v>124</v>
      </c>
      <c r="B49" s="3" t="s">
        <v>126</v>
      </c>
      <c r="C49" s="13">
        <v>24</v>
      </c>
      <c r="D49" s="12">
        <v>28.150901999999999</v>
      </c>
      <c r="F49" s="1"/>
    </row>
    <row r="50" spans="1:7" ht="15" x14ac:dyDescent="0.2">
      <c r="A50" s="3" t="s">
        <v>124</v>
      </c>
      <c r="B50" s="3" t="s">
        <v>126</v>
      </c>
      <c r="C50" s="13">
        <v>25</v>
      </c>
      <c r="D50" s="12">
        <v>28.056533999999999</v>
      </c>
      <c r="E50" s="10">
        <f t="shared" ref="E50" si="63">AVERAGE(D50:D51)</f>
        <v>28.024829</v>
      </c>
      <c r="F50" s="1">
        <f t="shared" ref="F50" si="64">((E50-15.475)/-3.2513)</f>
        <v>-3.8599418694060841</v>
      </c>
      <c r="G50" s="3">
        <f t="shared" ref="G50" si="65">10^F50</f>
        <v>1.3805690422847929E-4</v>
      </c>
    </row>
    <row r="51" spans="1:7" ht="12.75" customHeight="1" x14ac:dyDescent="0.2">
      <c r="A51" s="3" t="s">
        <v>124</v>
      </c>
      <c r="B51" s="3" t="s">
        <v>126</v>
      </c>
      <c r="C51" s="21">
        <v>25</v>
      </c>
      <c r="D51" s="3">
        <v>27.993124000000002</v>
      </c>
      <c r="F51" s="1"/>
    </row>
    <row r="52" spans="1:7" ht="15" x14ac:dyDescent="0.2">
      <c r="A52" s="3" t="s">
        <v>124</v>
      </c>
      <c r="B52" s="3" t="s">
        <v>126</v>
      </c>
      <c r="C52" s="13">
        <v>26</v>
      </c>
      <c r="D52" s="12">
        <v>29.190670000000001</v>
      </c>
      <c r="E52" s="10">
        <f>AVERAGE(D52:D53)</f>
        <v>29.251114999999999</v>
      </c>
      <c r="F52" s="1">
        <f t="shared" ref="F52" si="66">((E52-15.475)/-3.2513)</f>
        <v>-4.2371097714760246</v>
      </c>
      <c r="G52" s="3">
        <f t="shared" ref="G52" si="67">10^F52</f>
        <v>5.7928225960054275E-5</v>
      </c>
    </row>
    <row r="53" spans="1:7" ht="12.75" customHeight="1" x14ac:dyDescent="0.2">
      <c r="A53" s="3" t="s">
        <v>124</v>
      </c>
      <c r="B53" s="3" t="s">
        <v>126</v>
      </c>
      <c r="C53" s="21">
        <v>26</v>
      </c>
      <c r="D53" s="3">
        <v>29.31156</v>
      </c>
      <c r="F53" s="1"/>
    </row>
    <row r="54" spans="1:7" ht="15" x14ac:dyDescent="0.2">
      <c r="A54" s="3" t="s">
        <v>124</v>
      </c>
      <c r="B54" s="3" t="s">
        <v>126</v>
      </c>
      <c r="C54" s="13">
        <v>27</v>
      </c>
      <c r="D54" s="12">
        <v>28.903662000000001</v>
      </c>
      <c r="E54" s="10">
        <f>AVERAGE(D54:D55)</f>
        <v>28.913108999999999</v>
      </c>
      <c r="F54" s="1">
        <f t="shared" ref="F54" si="68">((E54-15.475)/-3.2513)</f>
        <v>-4.1331495094269979</v>
      </c>
      <c r="G54" s="3">
        <f t="shared" ref="G54" si="69">10^F54</f>
        <v>7.3595369580112407E-5</v>
      </c>
    </row>
    <row r="55" spans="1:7" ht="12.75" customHeight="1" x14ac:dyDescent="0.2">
      <c r="A55" s="3" t="s">
        <v>124</v>
      </c>
      <c r="B55" s="3" t="s">
        <v>126</v>
      </c>
      <c r="C55" s="13">
        <v>27</v>
      </c>
      <c r="D55" s="3">
        <v>28.922556</v>
      </c>
      <c r="F55" s="1"/>
    </row>
    <row r="56" spans="1:7" ht="15" x14ac:dyDescent="0.2">
      <c r="A56" s="3" t="s">
        <v>124</v>
      </c>
      <c r="B56" s="3" t="s">
        <v>126</v>
      </c>
      <c r="C56" s="13">
        <v>28</v>
      </c>
      <c r="D56" s="12">
        <v>28.513935</v>
      </c>
      <c r="E56" s="10">
        <f t="shared" ref="E56" si="70">AVERAGE(D56:D57)</f>
        <v>28.4884655</v>
      </c>
      <c r="F56" s="1">
        <f t="shared" ref="F56" si="71">((E56-15.475)/-3.2513)</f>
        <v>-4.002542213883677</v>
      </c>
      <c r="G56" s="3">
        <f>10^F56</f>
        <v>9.941634355173304E-5</v>
      </c>
    </row>
    <row r="57" spans="1:7" ht="12.75" customHeight="1" x14ac:dyDescent="0.2">
      <c r="A57" s="3" t="s">
        <v>124</v>
      </c>
      <c r="B57" s="3" t="s">
        <v>126</v>
      </c>
      <c r="C57" s="13">
        <v>28</v>
      </c>
      <c r="D57" s="3">
        <v>28.462996</v>
      </c>
      <c r="F57" s="1"/>
    </row>
    <row r="58" spans="1:7" ht="15" x14ac:dyDescent="0.2">
      <c r="A58" s="3" t="s">
        <v>124</v>
      </c>
      <c r="B58" s="3" t="s">
        <v>126</v>
      </c>
      <c r="C58" s="13">
        <v>29</v>
      </c>
      <c r="D58" s="12">
        <v>28.552880999999999</v>
      </c>
      <c r="E58" s="10">
        <f>AVERAGE(D58:D59)</f>
        <v>28.459145499999998</v>
      </c>
      <c r="F58" s="1">
        <f t="shared" ref="F58" si="72">((E58-15.475)/-3.2513)</f>
        <v>-3.9935242825946538</v>
      </c>
      <c r="G58" s="3">
        <f t="shared" ref="G58" si="73">10^F58</f>
        <v>1.0150226122901707E-4</v>
      </c>
    </row>
    <row r="59" spans="1:7" ht="12.75" customHeight="1" x14ac:dyDescent="0.2">
      <c r="A59" s="3" t="s">
        <v>124</v>
      </c>
      <c r="B59" s="3" t="s">
        <v>126</v>
      </c>
      <c r="C59" s="13">
        <v>29</v>
      </c>
      <c r="D59" s="3">
        <v>28.365410000000001</v>
      </c>
      <c r="F59" s="1"/>
    </row>
    <row r="60" spans="1:7" ht="15" x14ac:dyDescent="0.2">
      <c r="A60" s="3" t="s">
        <v>125</v>
      </c>
      <c r="B60" s="3" t="s">
        <v>126</v>
      </c>
      <c r="C60" s="13">
        <v>30</v>
      </c>
      <c r="D60" s="12">
        <v>28.627742999999999</v>
      </c>
      <c r="E60" s="10">
        <f>AVERAGE(D60:D61)</f>
        <v>28.588115000000002</v>
      </c>
      <c r="F60" s="1">
        <f t="shared" ref="F60" si="74">((E60-15.475)/-3.2513)</f>
        <v>-4.0331913388490763</v>
      </c>
      <c r="G60" s="3">
        <f t="shared" ref="G60" si="75">10^F60</f>
        <v>9.2642157621194564E-5</v>
      </c>
    </row>
    <row r="61" spans="1:7" ht="12.75" customHeight="1" x14ac:dyDescent="0.2">
      <c r="A61" s="3" t="s">
        <v>125</v>
      </c>
      <c r="B61" s="3" t="s">
        <v>126</v>
      </c>
      <c r="C61" s="13">
        <v>30</v>
      </c>
      <c r="D61" s="3">
        <v>28.548487000000002</v>
      </c>
      <c r="F61" s="1"/>
    </row>
    <row r="62" spans="1:7" ht="15" x14ac:dyDescent="0.2">
      <c r="A62" s="3" t="s">
        <v>125</v>
      </c>
      <c r="B62" s="3" t="s">
        <v>126</v>
      </c>
      <c r="C62" s="13">
        <v>31</v>
      </c>
      <c r="D62" s="12">
        <v>28.425661000000002</v>
      </c>
      <c r="E62" s="10">
        <f>AVERAGE(D62:D63)</f>
        <v>28.461542999999999</v>
      </c>
      <c r="F62" s="1">
        <f t="shared" ref="F62" si="76">((E62-15.475)/-3.2513)</f>
        <v>-3.9942616799434068</v>
      </c>
      <c r="G62" s="3">
        <f t="shared" ref="G62" si="77">10^F62</f>
        <v>1.0133006472445727E-4</v>
      </c>
    </row>
    <row r="63" spans="1:7" ht="15" x14ac:dyDescent="0.2">
      <c r="A63" s="3" t="s">
        <v>125</v>
      </c>
      <c r="B63" s="3" t="s">
        <v>126</v>
      </c>
      <c r="C63" s="13">
        <v>31</v>
      </c>
      <c r="D63" s="12">
        <v>28.497425</v>
      </c>
      <c r="F63" s="1"/>
    </row>
    <row r="64" spans="1:7" ht="15" x14ac:dyDescent="0.2">
      <c r="A64" s="3" t="s">
        <v>125</v>
      </c>
      <c r="B64" s="3" t="s">
        <v>126</v>
      </c>
      <c r="C64" s="13">
        <v>32</v>
      </c>
      <c r="D64" s="12">
        <v>28.525887000000001</v>
      </c>
      <c r="E64" s="10">
        <f t="shared" ref="E64" si="78">AVERAGE(D64:D65)</f>
        <v>28.3274045</v>
      </c>
      <c r="F64" s="1">
        <f t="shared" ref="F64" si="79">((E64-15.475)/-3.2513)</f>
        <v>-3.9530047980807677</v>
      </c>
      <c r="G64" s="3">
        <f t="shared" ref="G64" si="80">10^F64</f>
        <v>1.114282222945703E-4</v>
      </c>
    </row>
    <row r="65" spans="1:7" ht="15" x14ac:dyDescent="0.2">
      <c r="A65" s="3" t="s">
        <v>125</v>
      </c>
      <c r="B65" s="3" t="s">
        <v>126</v>
      </c>
      <c r="C65" s="13">
        <v>32</v>
      </c>
      <c r="D65" s="12">
        <v>28.128921999999999</v>
      </c>
      <c r="F65" s="1"/>
    </row>
    <row r="66" spans="1:7" ht="15" x14ac:dyDescent="0.2">
      <c r="A66" s="3" t="s">
        <v>125</v>
      </c>
      <c r="B66" s="3" t="s">
        <v>126</v>
      </c>
      <c r="C66" s="13">
        <v>33</v>
      </c>
      <c r="D66" s="12">
        <v>27.293602</v>
      </c>
      <c r="E66" s="10">
        <f t="shared" ref="E66" si="81">AVERAGE(D66:D67)</f>
        <v>27.354410999999999</v>
      </c>
      <c r="F66" s="1">
        <f t="shared" ref="F66" si="82">((E66-15.475)/-3.2513)</f>
        <v>-3.6537418878602401</v>
      </c>
      <c r="G66" s="3">
        <f t="shared" ref="G66" si="83">10^F66</f>
        <v>2.2195151415901088E-4</v>
      </c>
    </row>
    <row r="67" spans="1:7" ht="15" x14ac:dyDescent="0.2">
      <c r="A67" s="3" t="s">
        <v>125</v>
      </c>
      <c r="B67" s="3" t="s">
        <v>126</v>
      </c>
      <c r="C67" s="13">
        <v>33</v>
      </c>
      <c r="D67" s="12">
        <v>27.415220000000001</v>
      </c>
      <c r="F67" s="1"/>
    </row>
    <row r="68" spans="1:7" ht="15" x14ac:dyDescent="0.2">
      <c r="A68" s="3" t="s">
        <v>125</v>
      </c>
      <c r="B68" s="3" t="s">
        <v>126</v>
      </c>
      <c r="C68" s="13">
        <v>34</v>
      </c>
      <c r="D68" s="12">
        <v>30.63081</v>
      </c>
      <c r="E68" s="10">
        <f t="shared" ref="E68" si="84">AVERAGE(D68:D69)</f>
        <v>30.661169000000001</v>
      </c>
      <c r="F68" s="1">
        <f t="shared" ref="F68" si="85">((E68-15.475)/-3.2513)</f>
        <v>-4.6707990649893896</v>
      </c>
      <c r="G68" s="3">
        <f t="shared" ref="G68" si="86">10^F68</f>
        <v>2.1340320372901496E-5</v>
      </c>
    </row>
    <row r="69" spans="1:7" ht="15" x14ac:dyDescent="0.2">
      <c r="A69" s="3" t="s">
        <v>125</v>
      </c>
      <c r="B69" s="3" t="s">
        <v>126</v>
      </c>
      <c r="C69" s="13">
        <v>34</v>
      </c>
      <c r="D69" s="12">
        <v>30.691528000000002</v>
      </c>
      <c r="F69" s="1"/>
    </row>
    <row r="70" spans="1:7" ht="15" x14ac:dyDescent="0.2">
      <c r="A70" s="3" t="s">
        <v>125</v>
      </c>
      <c r="B70" s="3" t="s">
        <v>126</v>
      </c>
      <c r="C70" s="13">
        <v>35</v>
      </c>
      <c r="D70" s="12">
        <v>28.718907999999999</v>
      </c>
      <c r="E70" s="10">
        <f t="shared" ref="E70" si="87">AVERAGE(D70:D71)</f>
        <v>28.734222500000001</v>
      </c>
      <c r="F70" s="1">
        <f t="shared" ref="F70" si="88">((E70-15.475)/-3.2513)</f>
        <v>-4.0781295174238004</v>
      </c>
      <c r="G70" s="3">
        <f t="shared" ref="G70" si="89">10^F70</f>
        <v>8.353538577683877E-5</v>
      </c>
    </row>
    <row r="71" spans="1:7" ht="15" x14ac:dyDescent="0.2">
      <c r="A71" s="3" t="s">
        <v>125</v>
      </c>
      <c r="B71" s="3" t="s">
        <v>126</v>
      </c>
      <c r="C71" s="13">
        <v>35</v>
      </c>
      <c r="D71" s="12">
        <v>28.749537</v>
      </c>
      <c r="F71" s="1"/>
    </row>
    <row r="72" spans="1:7" ht="15" x14ac:dyDescent="0.2">
      <c r="A72" s="3" t="s">
        <v>125</v>
      </c>
      <c r="B72" s="3" t="s">
        <v>126</v>
      </c>
      <c r="C72" s="13">
        <v>36</v>
      </c>
      <c r="D72" s="12">
        <v>28.181090000000001</v>
      </c>
      <c r="E72" s="10">
        <f t="shared" ref="E72:E74" si="90">AVERAGE(D72:D73)</f>
        <v>28.180743499999998</v>
      </c>
      <c r="F72" s="1">
        <f t="shared" ref="F72" si="91">((E72-15.475)/-3.2513)</f>
        <v>-3.9078963799095741</v>
      </c>
      <c r="G72" s="3">
        <f t="shared" ref="G72:G74" si="92">10^F72</f>
        <v>1.2362423583620901E-4</v>
      </c>
    </row>
    <row r="73" spans="1:7" ht="15" x14ac:dyDescent="0.2">
      <c r="A73" s="3" t="s">
        <v>125</v>
      </c>
      <c r="B73" s="3" t="s">
        <v>126</v>
      </c>
      <c r="C73" s="13">
        <v>36</v>
      </c>
      <c r="D73" s="12">
        <v>28.180396999999999</v>
      </c>
      <c r="F73" s="1"/>
    </row>
    <row r="74" spans="1:7" ht="15" x14ac:dyDescent="0.2">
      <c r="A74" s="3" t="s">
        <v>125</v>
      </c>
      <c r="B74" s="3" t="s">
        <v>126</v>
      </c>
      <c r="C74" s="13">
        <v>37</v>
      </c>
      <c r="D74" s="12">
        <v>28.932531000000001</v>
      </c>
      <c r="E74" s="10">
        <f t="shared" si="90"/>
        <v>28.817625499999998</v>
      </c>
      <c r="F74" s="1">
        <f t="shared" ref="F74" si="93">((E74-15.475)/-3.2513)</f>
        <v>-4.1037817180819971</v>
      </c>
      <c r="G74" s="3">
        <f t="shared" si="92"/>
        <v>7.8744146832519481E-5</v>
      </c>
    </row>
    <row r="75" spans="1:7" ht="15" x14ac:dyDescent="0.2">
      <c r="A75" s="3" t="s">
        <v>125</v>
      </c>
      <c r="B75" s="3" t="s">
        <v>126</v>
      </c>
      <c r="C75" s="13">
        <v>37</v>
      </c>
      <c r="D75" s="12">
        <v>28.702719999999999</v>
      </c>
      <c r="F75" s="1"/>
    </row>
    <row r="76" spans="1:7" ht="15" x14ac:dyDescent="0.2">
      <c r="A76" s="18"/>
      <c r="B76" s="18"/>
      <c r="C76" s="13"/>
      <c r="D76" s="12"/>
      <c r="E76" s="10"/>
      <c r="F76" s="1"/>
    </row>
    <row r="77" spans="1:7" ht="15" x14ac:dyDescent="0.2">
      <c r="A77" s="18"/>
      <c r="B77" s="18"/>
      <c r="C77" s="13"/>
      <c r="D77" s="12"/>
      <c r="F77" s="1"/>
    </row>
    <row r="78" spans="1:7" ht="15" x14ac:dyDescent="0.2">
      <c r="A78" s="18"/>
      <c r="B78" s="18"/>
      <c r="C78" s="13"/>
      <c r="D78" s="12"/>
      <c r="E78" s="10"/>
      <c r="F78" s="1"/>
    </row>
    <row r="79" spans="1:7" ht="15" x14ac:dyDescent="0.2">
      <c r="A79" s="18"/>
      <c r="B79" s="18"/>
      <c r="C79" s="13"/>
      <c r="D79" s="12"/>
      <c r="F79" s="1"/>
    </row>
    <row r="80" spans="1:7" ht="15" x14ac:dyDescent="0.2">
      <c r="A80" s="18"/>
      <c r="B80" s="18"/>
      <c r="C80" s="13"/>
      <c r="D80" s="12"/>
      <c r="E80" s="10"/>
      <c r="F80" s="1"/>
    </row>
    <row r="81" spans="1:6" ht="15" x14ac:dyDescent="0.2">
      <c r="A81" s="18"/>
      <c r="B81" s="18"/>
      <c r="C81" s="13"/>
      <c r="D81" s="12"/>
      <c r="F81" s="1"/>
    </row>
    <row r="82" spans="1:6" ht="15" x14ac:dyDescent="0.2">
      <c r="A82" s="18"/>
      <c r="B82" s="18"/>
      <c r="C82" s="13"/>
      <c r="D82" s="12"/>
      <c r="E82" s="10"/>
      <c r="F82" s="1"/>
    </row>
    <row r="83" spans="1:6" ht="15" x14ac:dyDescent="0.2">
      <c r="A83" s="18"/>
      <c r="B83" s="18"/>
      <c r="C83" s="13"/>
      <c r="D83" s="12"/>
      <c r="F83" s="1"/>
    </row>
    <row r="84" spans="1:6" ht="15" x14ac:dyDescent="0.2">
      <c r="A84" s="18"/>
      <c r="B84" s="18"/>
      <c r="C84" s="13"/>
      <c r="D84" s="12"/>
      <c r="E84" s="10"/>
      <c r="F84" s="1"/>
    </row>
    <row r="85" spans="1:6" ht="15" x14ac:dyDescent="0.2">
      <c r="A85" s="18"/>
      <c r="B85" s="18"/>
      <c r="C85" s="13"/>
      <c r="D85" s="12"/>
      <c r="F85" s="1"/>
    </row>
    <row r="86" spans="1:6" ht="15" x14ac:dyDescent="0.2">
      <c r="A86" s="18"/>
      <c r="B86" s="18"/>
      <c r="C86" s="13"/>
      <c r="D86" s="12"/>
      <c r="E86" s="10"/>
      <c r="F86" s="1"/>
    </row>
    <row r="87" spans="1:6" ht="15" x14ac:dyDescent="0.2">
      <c r="A87" s="18"/>
      <c r="B87" s="18"/>
      <c r="C87" s="13"/>
      <c r="D87" s="12"/>
      <c r="F87" s="1"/>
    </row>
    <row r="88" spans="1:6" ht="15" x14ac:dyDescent="0.2">
      <c r="A88" s="18" t="s">
        <v>20</v>
      </c>
      <c r="B88" s="18" t="s">
        <v>21</v>
      </c>
      <c r="C88" s="1" t="s">
        <v>0</v>
      </c>
      <c r="D88" s="12"/>
      <c r="E88" s="10"/>
    </row>
    <row r="89" spans="1:6" ht="15" x14ac:dyDescent="0.2">
      <c r="A89" s="18">
        <v>1</v>
      </c>
      <c r="B89" s="18" t="s">
        <v>28</v>
      </c>
      <c r="C89" s="1">
        <v>28.505144000000001</v>
      </c>
      <c r="D89" s="12"/>
    </row>
    <row r="90" spans="1:6" ht="15" x14ac:dyDescent="0.2">
      <c r="A90" s="18">
        <v>2</v>
      </c>
      <c r="B90" s="18" t="s">
        <v>32</v>
      </c>
      <c r="C90" s="1">
        <v>28.354323999999998</v>
      </c>
      <c r="D90" s="12"/>
      <c r="E90" s="10"/>
    </row>
    <row r="91" spans="1:6" ht="15" x14ac:dyDescent="0.2">
      <c r="A91" s="18">
        <v>3</v>
      </c>
      <c r="B91" s="18" t="s">
        <v>33</v>
      </c>
      <c r="C91" s="1">
        <v>11.9401245</v>
      </c>
      <c r="D91" s="12"/>
    </row>
    <row r="92" spans="1:6" ht="15" x14ac:dyDescent="0.2">
      <c r="A92" s="18">
        <v>4</v>
      </c>
      <c r="B92" s="18" t="s">
        <v>34</v>
      </c>
      <c r="C92" s="1">
        <v>11.948366999999999</v>
      </c>
      <c r="D92" s="12"/>
      <c r="E92" s="10"/>
    </row>
    <row r="93" spans="1:6" ht="15" x14ac:dyDescent="0.2">
      <c r="A93" s="17">
        <v>5</v>
      </c>
      <c r="B93" s="17" t="s">
        <v>35</v>
      </c>
      <c r="C93" s="3">
        <v>15.49029</v>
      </c>
      <c r="D93" s="12"/>
    </row>
    <row r="94" spans="1:6" ht="15" x14ac:dyDescent="0.2">
      <c r="A94" s="17">
        <v>6</v>
      </c>
      <c r="B94" s="17" t="s">
        <v>36</v>
      </c>
      <c r="C94" s="3">
        <v>15.564068000000001</v>
      </c>
      <c r="D94" s="12"/>
      <c r="E94" s="10"/>
    </row>
    <row r="95" spans="1:6" ht="15" x14ac:dyDescent="0.2">
      <c r="A95" s="17">
        <v>7</v>
      </c>
      <c r="B95" s="17" t="s">
        <v>37</v>
      </c>
      <c r="C95" s="3">
        <v>18.997032000000001</v>
      </c>
      <c r="D95" s="12"/>
    </row>
    <row r="96" spans="1:6" x14ac:dyDescent="0.2">
      <c r="A96" s="17">
        <v>8</v>
      </c>
      <c r="B96" s="17" t="s">
        <v>38</v>
      </c>
      <c r="C96" s="3">
        <v>19.087969999999999</v>
      </c>
    </row>
    <row r="97" spans="1:3" x14ac:dyDescent="0.2">
      <c r="A97" s="17">
        <v>9</v>
      </c>
      <c r="B97" s="17" t="s">
        <v>39</v>
      </c>
      <c r="C97" s="3">
        <v>22.142405</v>
      </c>
    </row>
    <row r="98" spans="1:3" x14ac:dyDescent="0.2">
      <c r="A98" s="18">
        <v>10</v>
      </c>
      <c r="B98" s="18" t="s">
        <v>29</v>
      </c>
      <c r="C98" s="1">
        <v>22.234137</v>
      </c>
    </row>
    <row r="99" spans="1:3" x14ac:dyDescent="0.2">
      <c r="A99" s="18">
        <v>11</v>
      </c>
      <c r="B99" s="18" t="s">
        <v>30</v>
      </c>
      <c r="C99" s="1">
        <v>25.578512</v>
      </c>
    </row>
    <row r="100" spans="1:3" x14ac:dyDescent="0.2">
      <c r="A100" s="18">
        <v>12</v>
      </c>
      <c r="B100" s="18" t="s">
        <v>31</v>
      </c>
      <c r="C100" s="1">
        <v>25.763245000000001</v>
      </c>
    </row>
    <row r="101" spans="1:3" x14ac:dyDescent="0.2">
      <c r="A101" s="17">
        <v>13</v>
      </c>
      <c r="B101" s="17" t="s">
        <v>40</v>
      </c>
      <c r="C101" s="3">
        <v>28.876954999999999</v>
      </c>
    </row>
    <row r="102" spans="1:3" x14ac:dyDescent="0.2">
      <c r="A102" s="17">
        <v>14</v>
      </c>
      <c r="B102" s="17" t="s">
        <v>44</v>
      </c>
      <c r="C102" s="3">
        <v>29.018303</v>
      </c>
    </row>
    <row r="103" spans="1:3" x14ac:dyDescent="0.2">
      <c r="A103" s="17">
        <v>15</v>
      </c>
      <c r="B103" s="17" t="s">
        <v>45</v>
      </c>
      <c r="C103" s="3">
        <v>30.894310000000001</v>
      </c>
    </row>
    <row r="104" spans="1:3" x14ac:dyDescent="0.2">
      <c r="A104" s="17">
        <v>16</v>
      </c>
      <c r="B104" s="17" t="s">
        <v>46</v>
      </c>
      <c r="C104" s="3">
        <v>30.676382</v>
      </c>
    </row>
    <row r="105" spans="1:3" x14ac:dyDescent="0.2">
      <c r="A105" s="17">
        <v>17</v>
      </c>
      <c r="B105" s="17" t="s">
        <v>47</v>
      </c>
      <c r="C105" s="3">
        <v>31.407191999999998</v>
      </c>
    </row>
    <row r="106" spans="1:3" x14ac:dyDescent="0.2">
      <c r="A106" s="17">
        <v>18</v>
      </c>
      <c r="B106" s="17" t="s">
        <v>48</v>
      </c>
      <c r="C106" s="3">
        <v>31.069407000000002</v>
      </c>
    </row>
    <row r="107" spans="1:3" x14ac:dyDescent="0.2">
      <c r="A107" s="17">
        <v>19</v>
      </c>
      <c r="B107" s="17" t="s">
        <v>49</v>
      </c>
      <c r="C107" s="3">
        <v>31.197600000000001</v>
      </c>
    </row>
    <row r="108" spans="1:3" x14ac:dyDescent="0.2">
      <c r="A108" s="17">
        <v>20</v>
      </c>
      <c r="B108" s="17" t="s">
        <v>50</v>
      </c>
      <c r="C108" s="3">
        <v>30.743319</v>
      </c>
    </row>
    <row r="109" spans="1:3" x14ac:dyDescent="0.2">
      <c r="A109" s="17">
        <v>21</v>
      </c>
      <c r="B109" s="17" t="s">
        <v>51</v>
      </c>
      <c r="C109" s="3">
        <v>8.8747209999999992</v>
      </c>
    </row>
    <row r="110" spans="1:3" x14ac:dyDescent="0.2">
      <c r="A110" s="17">
        <v>22</v>
      </c>
      <c r="B110" s="17" t="s">
        <v>41</v>
      </c>
      <c r="C110" s="3">
        <v>8.5495380000000001</v>
      </c>
    </row>
    <row r="111" spans="1:3" x14ac:dyDescent="0.2">
      <c r="A111" s="17">
        <v>23</v>
      </c>
      <c r="B111" s="17" t="s">
        <v>42</v>
      </c>
      <c r="C111" s="3">
        <v>29.495218000000001</v>
      </c>
    </row>
    <row r="112" spans="1:3" x14ac:dyDescent="0.2">
      <c r="A112" s="17">
        <v>24</v>
      </c>
      <c r="B112" s="17" t="s">
        <v>43</v>
      </c>
      <c r="C112" s="3">
        <v>29.635615999999999</v>
      </c>
    </row>
    <row r="113" spans="1:3" x14ac:dyDescent="0.2">
      <c r="A113" s="17">
        <v>25</v>
      </c>
      <c r="B113" s="17" t="s">
        <v>52</v>
      </c>
      <c r="C113" s="3">
        <v>29.67231</v>
      </c>
    </row>
    <row r="114" spans="1:3" x14ac:dyDescent="0.2">
      <c r="A114" s="17">
        <v>26</v>
      </c>
      <c r="B114" s="17" t="s">
        <v>56</v>
      </c>
      <c r="C114" s="3">
        <v>28.527895000000001</v>
      </c>
    </row>
    <row r="115" spans="1:3" x14ac:dyDescent="0.2">
      <c r="A115" s="17">
        <v>27</v>
      </c>
      <c r="B115" s="17" t="s">
        <v>57</v>
      </c>
      <c r="C115" s="3">
        <v>30.134335</v>
      </c>
    </row>
    <row r="116" spans="1:3" x14ac:dyDescent="0.2">
      <c r="A116" s="17">
        <v>28</v>
      </c>
      <c r="B116" s="17" t="s">
        <v>58</v>
      </c>
      <c r="C116" s="3">
        <v>28.701231</v>
      </c>
    </row>
    <row r="117" spans="1:3" x14ac:dyDescent="0.2">
      <c r="A117" s="17">
        <v>29</v>
      </c>
      <c r="B117" s="17" t="s">
        <v>59</v>
      </c>
      <c r="C117" s="3">
        <v>28.863419</v>
      </c>
    </row>
    <row r="118" spans="1:3" x14ac:dyDescent="0.2">
      <c r="A118" s="17">
        <v>30</v>
      </c>
      <c r="B118" s="17" t="s">
        <v>60</v>
      </c>
      <c r="C118" s="3">
        <v>28.806877</v>
      </c>
    </row>
    <row r="119" spans="1:3" x14ac:dyDescent="0.2">
      <c r="A119" s="17">
        <v>31</v>
      </c>
      <c r="B119" s="17" t="s">
        <v>61</v>
      </c>
      <c r="C119" s="3">
        <v>29.773603000000001</v>
      </c>
    </row>
    <row r="120" spans="1:3" x14ac:dyDescent="0.2">
      <c r="A120" s="17">
        <v>32</v>
      </c>
      <c r="B120" s="17" t="s">
        <v>62</v>
      </c>
      <c r="C120" s="3">
        <v>28.202940000000002</v>
      </c>
    </row>
    <row r="121" spans="1:3" x14ac:dyDescent="0.2">
      <c r="A121" s="17">
        <v>33</v>
      </c>
      <c r="B121" s="17" t="s">
        <v>63</v>
      </c>
      <c r="C121" s="3">
        <v>27.753520000000002</v>
      </c>
    </row>
    <row r="122" spans="1:3" x14ac:dyDescent="0.2">
      <c r="A122" s="17">
        <v>34</v>
      </c>
      <c r="B122" s="17" t="s">
        <v>53</v>
      </c>
      <c r="C122" s="3">
        <v>27.594452</v>
      </c>
    </row>
    <row r="123" spans="1:3" x14ac:dyDescent="0.2">
      <c r="A123" s="17">
        <v>35</v>
      </c>
      <c r="B123" s="17" t="s">
        <v>54</v>
      </c>
      <c r="C123" s="3">
        <v>28.688389000000001</v>
      </c>
    </row>
    <row r="124" spans="1:3" x14ac:dyDescent="0.2">
      <c r="A124" s="17">
        <v>36</v>
      </c>
      <c r="B124" s="17" t="s">
        <v>55</v>
      </c>
      <c r="C124" s="3">
        <v>28.824587000000001</v>
      </c>
    </row>
    <row r="125" spans="1:3" x14ac:dyDescent="0.2">
      <c r="A125" s="17">
        <v>37</v>
      </c>
      <c r="B125" s="17" t="s">
        <v>64</v>
      </c>
      <c r="C125" s="3">
        <v>29.329058</v>
      </c>
    </row>
    <row r="126" spans="1:3" x14ac:dyDescent="0.2">
      <c r="A126" s="17">
        <v>38</v>
      </c>
      <c r="B126" s="17" t="s">
        <v>68</v>
      </c>
      <c r="C126" s="3">
        <v>29.592874999999999</v>
      </c>
    </row>
    <row r="127" spans="1:3" x14ac:dyDescent="0.2">
      <c r="A127" s="17">
        <v>39</v>
      </c>
      <c r="B127" s="17" t="s">
        <v>69</v>
      </c>
      <c r="C127" s="3">
        <v>29.074342999999999</v>
      </c>
    </row>
    <row r="128" spans="1:3" x14ac:dyDescent="0.2">
      <c r="A128" s="17">
        <v>40</v>
      </c>
      <c r="B128" s="17" t="s">
        <v>70</v>
      </c>
      <c r="C128" s="3">
        <v>28.842413000000001</v>
      </c>
    </row>
    <row r="129" spans="1:3" x14ac:dyDescent="0.2">
      <c r="A129" s="17">
        <v>41</v>
      </c>
      <c r="B129" s="17" t="s">
        <v>71</v>
      </c>
      <c r="C129" s="3">
        <v>28.207588000000001</v>
      </c>
    </row>
    <row r="130" spans="1:3" x14ac:dyDescent="0.2">
      <c r="A130" s="17">
        <v>42</v>
      </c>
      <c r="B130" s="17" t="s">
        <v>72</v>
      </c>
      <c r="C130" s="3">
        <v>28.417294999999999</v>
      </c>
    </row>
    <row r="131" spans="1:3" x14ac:dyDescent="0.2">
      <c r="A131" s="17">
        <v>43</v>
      </c>
      <c r="B131" s="17" t="s">
        <v>73</v>
      </c>
      <c r="C131" s="3">
        <v>29.117556</v>
      </c>
    </row>
    <row r="132" spans="1:3" x14ac:dyDescent="0.2">
      <c r="A132" s="17">
        <v>44</v>
      </c>
      <c r="B132" s="17" t="s">
        <v>74</v>
      </c>
      <c r="C132" s="3">
        <v>29.004695999999999</v>
      </c>
    </row>
    <row r="133" spans="1:3" x14ac:dyDescent="0.2">
      <c r="A133" s="17">
        <v>45</v>
      </c>
      <c r="B133" s="17" t="s">
        <v>75</v>
      </c>
      <c r="C133" s="3">
        <v>29.043816</v>
      </c>
    </row>
    <row r="134" spans="1:3" x14ac:dyDescent="0.2">
      <c r="A134" s="17">
        <v>46</v>
      </c>
      <c r="B134" s="17" t="s">
        <v>65</v>
      </c>
      <c r="C134" s="3">
        <v>29.200914000000001</v>
      </c>
    </row>
    <row r="135" spans="1:3" x14ac:dyDescent="0.2">
      <c r="A135" s="17">
        <v>47</v>
      </c>
      <c r="B135" s="17" t="s">
        <v>66</v>
      </c>
      <c r="C135" s="3">
        <v>29.908514</v>
      </c>
    </row>
    <row r="136" spans="1:3" x14ac:dyDescent="0.2">
      <c r="A136" s="17">
        <v>48</v>
      </c>
      <c r="B136" s="17" t="s">
        <v>67</v>
      </c>
      <c r="C136" s="3">
        <v>31.304487000000002</v>
      </c>
    </row>
    <row r="137" spans="1:3" x14ac:dyDescent="0.2">
      <c r="A137" s="17">
        <v>49</v>
      </c>
      <c r="B137" s="17" t="s">
        <v>76</v>
      </c>
      <c r="C137" s="3">
        <v>28.138296</v>
      </c>
    </row>
    <row r="138" spans="1:3" x14ac:dyDescent="0.2">
      <c r="A138" s="17">
        <v>50</v>
      </c>
      <c r="B138" s="17" t="s">
        <v>80</v>
      </c>
      <c r="C138" s="3">
        <v>28.187498000000001</v>
      </c>
    </row>
    <row r="139" spans="1:3" x14ac:dyDescent="0.2">
      <c r="A139" s="17">
        <v>51</v>
      </c>
      <c r="B139" s="17" t="s">
        <v>81</v>
      </c>
      <c r="C139" s="3">
        <v>28.554221999999999</v>
      </c>
    </row>
    <row r="140" spans="1:3" x14ac:dyDescent="0.2">
      <c r="A140" s="17">
        <v>52</v>
      </c>
      <c r="B140" s="17" t="s">
        <v>82</v>
      </c>
      <c r="C140" s="3">
        <v>28.571344</v>
      </c>
    </row>
    <row r="141" spans="1:3" x14ac:dyDescent="0.2">
      <c r="A141" s="17">
        <v>53</v>
      </c>
      <c r="B141" s="17" t="s">
        <v>83</v>
      </c>
      <c r="C141" s="3">
        <v>28.519098</v>
      </c>
    </row>
    <row r="142" spans="1:3" x14ac:dyDescent="0.2">
      <c r="A142" s="17">
        <v>54</v>
      </c>
      <c r="B142" s="17" t="s">
        <v>84</v>
      </c>
      <c r="C142" s="3">
        <v>28.458600000000001</v>
      </c>
    </row>
    <row r="143" spans="1:3" x14ac:dyDescent="0.2">
      <c r="A143" s="17">
        <v>55</v>
      </c>
      <c r="B143" s="17" t="s">
        <v>85</v>
      </c>
      <c r="C143" s="3">
        <v>28.322597999999999</v>
      </c>
    </row>
    <row r="144" spans="1:3" x14ac:dyDescent="0.2">
      <c r="A144" s="17">
        <v>56</v>
      </c>
      <c r="B144" s="17" t="s">
        <v>86</v>
      </c>
      <c r="C144" s="3">
        <v>28.465923</v>
      </c>
    </row>
    <row r="145" spans="1:3" x14ac:dyDescent="0.2">
      <c r="A145" s="17">
        <v>57</v>
      </c>
      <c r="B145" s="17" t="s">
        <v>87</v>
      </c>
      <c r="C145" s="3">
        <v>28.380527000000001</v>
      </c>
    </row>
    <row r="146" spans="1:3" x14ac:dyDescent="0.2">
      <c r="A146" s="17">
        <v>58</v>
      </c>
      <c r="B146" s="17" t="s">
        <v>77</v>
      </c>
      <c r="C146" s="3">
        <v>28.360682000000001</v>
      </c>
    </row>
    <row r="147" spans="1:3" x14ac:dyDescent="0.2">
      <c r="A147" s="17">
        <v>59</v>
      </c>
      <c r="B147" s="17" t="s">
        <v>78</v>
      </c>
      <c r="C147" s="3">
        <v>28.6126</v>
      </c>
    </row>
    <row r="148" spans="1:3" x14ac:dyDescent="0.2">
      <c r="A148" s="17">
        <v>60</v>
      </c>
      <c r="B148" s="17" t="s">
        <v>79</v>
      </c>
      <c r="C148" s="3">
        <v>28.419794</v>
      </c>
    </row>
    <row r="149" spans="1:3" x14ac:dyDescent="0.2">
      <c r="A149" s="17">
        <v>61</v>
      </c>
      <c r="B149" s="17" t="s">
        <v>88</v>
      </c>
      <c r="C149" s="3">
        <v>29.024878000000001</v>
      </c>
    </row>
    <row r="150" spans="1:3" x14ac:dyDescent="0.2">
      <c r="A150" s="17">
        <v>62</v>
      </c>
      <c r="B150" s="17" t="s">
        <v>92</v>
      </c>
      <c r="C150" s="3">
        <v>28.913643</v>
      </c>
    </row>
    <row r="151" spans="1:3" x14ac:dyDescent="0.2">
      <c r="A151" s="17">
        <v>63</v>
      </c>
      <c r="B151" s="17" t="s">
        <v>93</v>
      </c>
      <c r="C151" s="3">
        <v>29.471004000000001</v>
      </c>
    </row>
    <row r="152" spans="1:3" x14ac:dyDescent="0.2">
      <c r="A152" s="17">
        <v>64</v>
      </c>
      <c r="B152" s="17" t="s">
        <v>94</v>
      </c>
      <c r="C152" s="3">
        <v>29.372498</v>
      </c>
    </row>
    <row r="153" spans="1:3" x14ac:dyDescent="0.2">
      <c r="A153" s="17">
        <v>65</v>
      </c>
      <c r="B153" s="17" t="s">
        <v>95</v>
      </c>
      <c r="C153" s="3">
        <v>31.314157000000002</v>
      </c>
    </row>
    <row r="154" spans="1:3" x14ac:dyDescent="0.2">
      <c r="A154" s="17">
        <v>66</v>
      </c>
      <c r="B154" s="17" t="s">
        <v>96</v>
      </c>
      <c r="C154" s="3">
        <v>31.368696</v>
      </c>
    </row>
    <row r="155" spans="1:3" x14ac:dyDescent="0.2">
      <c r="A155" s="17">
        <v>67</v>
      </c>
      <c r="B155" s="17" t="s">
        <v>97</v>
      </c>
      <c r="C155" s="3">
        <v>28.266653000000002</v>
      </c>
    </row>
    <row r="156" spans="1:3" x14ac:dyDescent="0.2">
      <c r="A156" s="17">
        <v>68</v>
      </c>
      <c r="B156" s="17" t="s">
        <v>98</v>
      </c>
      <c r="C156" s="3">
        <v>28.150901999999999</v>
      </c>
    </row>
    <row r="157" spans="1:3" x14ac:dyDescent="0.2">
      <c r="A157" s="17">
        <v>69</v>
      </c>
      <c r="B157" s="17" t="s">
        <v>99</v>
      </c>
      <c r="C157" s="3">
        <v>28.056533999999999</v>
      </c>
    </row>
    <row r="158" spans="1:3" x14ac:dyDescent="0.2">
      <c r="A158" s="17">
        <v>70</v>
      </c>
      <c r="B158" s="17" t="s">
        <v>89</v>
      </c>
      <c r="C158" s="3">
        <v>27.993124000000002</v>
      </c>
    </row>
    <row r="159" spans="1:3" x14ac:dyDescent="0.2">
      <c r="A159" s="17">
        <v>71</v>
      </c>
      <c r="B159" s="17" t="s">
        <v>90</v>
      </c>
      <c r="C159" s="3">
        <v>29.190670000000001</v>
      </c>
    </row>
    <row r="160" spans="1:3" x14ac:dyDescent="0.2">
      <c r="A160" s="17">
        <v>72</v>
      </c>
      <c r="B160" s="17" t="s">
        <v>91</v>
      </c>
      <c r="C160" s="3">
        <v>29.31156</v>
      </c>
    </row>
    <row r="161" spans="1:3" x14ac:dyDescent="0.2">
      <c r="A161" s="17">
        <v>73</v>
      </c>
      <c r="B161" s="17" t="s">
        <v>100</v>
      </c>
      <c r="C161" s="3">
        <v>28.903662000000001</v>
      </c>
    </row>
    <row r="162" spans="1:3" x14ac:dyDescent="0.2">
      <c r="A162" s="17">
        <v>74</v>
      </c>
      <c r="B162" s="17" t="s">
        <v>104</v>
      </c>
      <c r="C162" s="3">
        <v>28.922556</v>
      </c>
    </row>
    <row r="163" spans="1:3" x14ac:dyDescent="0.2">
      <c r="A163" s="17">
        <v>75</v>
      </c>
      <c r="B163" s="17" t="s">
        <v>105</v>
      </c>
      <c r="C163" s="3">
        <v>28.513935</v>
      </c>
    </row>
    <row r="164" spans="1:3" x14ac:dyDescent="0.2">
      <c r="A164" s="17">
        <v>76</v>
      </c>
      <c r="B164" s="17" t="s">
        <v>106</v>
      </c>
      <c r="C164" s="3">
        <v>28.462996</v>
      </c>
    </row>
    <row r="165" spans="1:3" x14ac:dyDescent="0.2">
      <c r="A165" s="17">
        <v>77</v>
      </c>
      <c r="B165" s="17" t="s">
        <v>107</v>
      </c>
      <c r="C165" s="3">
        <v>28.552880999999999</v>
      </c>
    </row>
    <row r="166" spans="1:3" x14ac:dyDescent="0.2">
      <c r="A166" s="17">
        <v>78</v>
      </c>
      <c r="B166" s="17" t="s">
        <v>108</v>
      </c>
      <c r="C166" s="3">
        <v>28.365410000000001</v>
      </c>
    </row>
    <row r="167" spans="1:3" x14ac:dyDescent="0.2">
      <c r="A167" s="17">
        <v>79</v>
      </c>
      <c r="B167" s="17" t="s">
        <v>109</v>
      </c>
      <c r="C167" s="3">
        <v>28.627742999999999</v>
      </c>
    </row>
    <row r="168" spans="1:3" x14ac:dyDescent="0.2">
      <c r="A168" s="17">
        <v>80</v>
      </c>
      <c r="B168" s="17" t="s">
        <v>110</v>
      </c>
      <c r="C168" s="3">
        <v>28.548487000000002</v>
      </c>
    </row>
    <row r="169" spans="1:3" x14ac:dyDescent="0.2">
      <c r="A169" s="17">
        <v>81</v>
      </c>
      <c r="B169" s="17" t="s">
        <v>111</v>
      </c>
      <c r="C169" s="3">
        <v>28.425661000000002</v>
      </c>
    </row>
    <row r="170" spans="1:3" x14ac:dyDescent="0.2">
      <c r="A170" s="17">
        <v>82</v>
      </c>
      <c r="B170" s="17" t="s">
        <v>101</v>
      </c>
      <c r="C170" s="3">
        <v>28.497425</v>
      </c>
    </row>
    <row r="171" spans="1:3" x14ac:dyDescent="0.2">
      <c r="A171" s="17">
        <v>83</v>
      </c>
      <c r="B171" s="17" t="s">
        <v>102</v>
      </c>
      <c r="C171" s="3">
        <v>28.525887000000001</v>
      </c>
    </row>
    <row r="172" spans="1:3" x14ac:dyDescent="0.2">
      <c r="A172" s="17">
        <v>84</v>
      </c>
      <c r="B172" s="17" t="s">
        <v>103</v>
      </c>
      <c r="C172" s="3">
        <v>28.128921999999999</v>
      </c>
    </row>
    <row r="173" spans="1:3" x14ac:dyDescent="0.2">
      <c r="A173" s="17">
        <v>85</v>
      </c>
      <c r="B173" s="17" t="s">
        <v>112</v>
      </c>
      <c r="C173" s="3">
        <v>27.293602</v>
      </c>
    </row>
    <row r="174" spans="1:3" x14ac:dyDescent="0.2">
      <c r="A174" s="17">
        <v>86</v>
      </c>
      <c r="B174" s="17" t="s">
        <v>116</v>
      </c>
      <c r="C174" s="3">
        <v>27.415220000000001</v>
      </c>
    </row>
    <row r="175" spans="1:3" x14ac:dyDescent="0.2">
      <c r="A175" s="17">
        <v>87</v>
      </c>
      <c r="B175" s="17" t="s">
        <v>117</v>
      </c>
      <c r="C175" s="3">
        <v>30.63081</v>
      </c>
    </row>
    <row r="176" spans="1:3" x14ac:dyDescent="0.2">
      <c r="A176" s="17">
        <v>88</v>
      </c>
      <c r="B176" s="17" t="s">
        <v>118</v>
      </c>
      <c r="C176" s="3">
        <v>30.691528000000002</v>
      </c>
    </row>
    <row r="177" spans="1:3" x14ac:dyDescent="0.2">
      <c r="A177" s="17">
        <v>89</v>
      </c>
      <c r="B177" s="17" t="s">
        <v>119</v>
      </c>
      <c r="C177" s="3">
        <v>28.718907999999999</v>
      </c>
    </row>
    <row r="178" spans="1:3" x14ac:dyDescent="0.2">
      <c r="A178" s="17">
        <v>90</v>
      </c>
      <c r="B178" s="17" t="s">
        <v>120</v>
      </c>
      <c r="C178" s="3">
        <v>28.749537</v>
      </c>
    </row>
    <row r="179" spans="1:3" x14ac:dyDescent="0.2">
      <c r="A179" s="17">
        <v>91</v>
      </c>
      <c r="B179" s="17" t="s">
        <v>121</v>
      </c>
      <c r="C179" s="3">
        <v>28.181090000000001</v>
      </c>
    </row>
    <row r="180" spans="1:3" x14ac:dyDescent="0.2">
      <c r="A180" s="17">
        <v>92</v>
      </c>
      <c r="B180" s="17" t="s">
        <v>122</v>
      </c>
      <c r="C180" s="3">
        <v>28.180396999999999</v>
      </c>
    </row>
    <row r="181" spans="1:3" x14ac:dyDescent="0.2">
      <c r="A181" s="17">
        <v>93</v>
      </c>
      <c r="B181" s="17" t="s">
        <v>123</v>
      </c>
      <c r="C181" s="3">
        <v>28.932531000000001</v>
      </c>
    </row>
    <row r="182" spans="1:3" x14ac:dyDescent="0.2">
      <c r="A182" s="17">
        <v>94</v>
      </c>
      <c r="B182" s="17" t="s">
        <v>113</v>
      </c>
      <c r="C182" s="3">
        <v>28.702719999999999</v>
      </c>
    </row>
    <row r="183" spans="1:3" x14ac:dyDescent="0.2">
      <c r="A183" s="17">
        <v>95</v>
      </c>
      <c r="B183" s="17" t="s">
        <v>114</v>
      </c>
      <c r="C183" s="3" t="s">
        <v>27</v>
      </c>
    </row>
    <row r="184" spans="1:3" x14ac:dyDescent="0.2">
      <c r="A184" s="17">
        <v>96</v>
      </c>
      <c r="B184" s="17" t="s">
        <v>115</v>
      </c>
      <c r="C184" s="3" t="s">
        <v>27</v>
      </c>
    </row>
    <row r="185" spans="1:3" x14ac:dyDescent="0.2">
      <c r="A185" s="17" t="s">
        <v>24</v>
      </c>
    </row>
    <row r="186" spans="1:3" x14ac:dyDescent="0.2">
      <c r="A186" s="17" t="s">
        <v>22</v>
      </c>
    </row>
    <row r="187" spans="1:3" x14ac:dyDescent="0.2">
      <c r="A187" s="17" t="s">
        <v>23</v>
      </c>
    </row>
    <row r="191" spans="1:3" x14ac:dyDescent="0.2">
      <c r="A191" s="17" t="s">
        <v>25</v>
      </c>
      <c r="B191" s="17" t="s">
        <v>26</v>
      </c>
    </row>
  </sheetData>
  <sortState ref="A89:C187">
    <sortCondition ref="A89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3"/>
  <sheetViews>
    <sheetView tabSelected="1" zoomScaleNormal="100" workbookViewId="0">
      <selection activeCell="L42" sqref="L42"/>
    </sheetView>
  </sheetViews>
  <sheetFormatPr defaultColWidth="8.85546875" defaultRowHeight="12.75" x14ac:dyDescent="0.2"/>
  <cols>
    <col min="1" max="1" width="8.85546875" style="8"/>
    <col min="2" max="2" width="11.42578125" style="21" customWidth="1"/>
    <col min="3" max="5" width="8.85546875" style="3"/>
    <col min="6" max="7" width="12.42578125" style="3" bestFit="1" customWidth="1"/>
    <col min="8" max="8" width="12.42578125" style="3" customWidth="1"/>
    <col min="9" max="9" width="13.28515625" style="3" customWidth="1"/>
    <col min="10" max="21" width="8.85546875" style="3"/>
    <col min="22" max="22" width="16.42578125" style="3" customWidth="1"/>
    <col min="23" max="27" width="8.85546875" style="3"/>
    <col min="28" max="28" width="23.7109375" style="3" customWidth="1"/>
    <col min="29" max="16384" width="8.85546875" style="3"/>
  </cols>
  <sheetData>
    <row r="1" spans="3:32" ht="15" x14ac:dyDescent="0.25">
      <c r="D1" s="8"/>
      <c r="E1" s="19"/>
      <c r="F1" s="1"/>
      <c r="G1" s="2"/>
      <c r="H1" s="1"/>
      <c r="I1" s="1"/>
      <c r="J1" s="1"/>
      <c r="K1" s="1"/>
      <c r="N1" s="1"/>
      <c r="O1" s="1"/>
    </row>
    <row r="2" spans="3:32" ht="12.75" customHeight="1" x14ac:dyDescent="0.2">
      <c r="D2" s="8"/>
      <c r="E2" s="20"/>
      <c r="F2" s="1"/>
      <c r="G2" s="1"/>
      <c r="H2" s="1"/>
      <c r="I2" s="1"/>
      <c r="J2" s="1"/>
      <c r="K2" s="1"/>
      <c r="N2" s="1"/>
      <c r="O2" s="1"/>
      <c r="Y2" s="3" t="s">
        <v>1</v>
      </c>
      <c r="Z2" s="3" t="s">
        <v>2</v>
      </c>
      <c r="AA2" s="3" t="s">
        <v>3</v>
      </c>
      <c r="AD2" s="3" t="s">
        <v>4</v>
      </c>
      <c r="AF2" s="3" t="s">
        <v>18</v>
      </c>
    </row>
    <row r="3" spans="3:32" ht="15" x14ac:dyDescent="0.25">
      <c r="C3" s="9"/>
      <c r="D3" s="9"/>
      <c r="E3" s="21" t="s">
        <v>17</v>
      </c>
      <c r="F3" s="4" t="s">
        <v>0</v>
      </c>
      <c r="G3" s="3" t="s">
        <v>5</v>
      </c>
      <c r="H3" s="5" t="s">
        <v>3</v>
      </c>
      <c r="I3" s="3" t="s">
        <v>127</v>
      </c>
      <c r="J3" s="1" t="s">
        <v>6</v>
      </c>
      <c r="K3" s="1"/>
      <c r="L3" s="13"/>
      <c r="N3" s="1"/>
      <c r="O3" s="1"/>
      <c r="Y3" s="3" t="s">
        <v>7</v>
      </c>
      <c r="Z3" s="3">
        <v>100</v>
      </c>
      <c r="AA3" s="3">
        <v>2</v>
      </c>
      <c r="AD3" s="7" t="e">
        <f>AVERAGE(AF3:AF4)</f>
        <v>#DIV/0!</v>
      </c>
      <c r="AE3" s="3">
        <v>1</v>
      </c>
      <c r="AF3" s="3" t="s">
        <v>27</v>
      </c>
    </row>
    <row r="4" spans="3:32" ht="15" x14ac:dyDescent="0.25">
      <c r="C4" s="23" t="s">
        <v>124</v>
      </c>
      <c r="D4" s="24" t="s">
        <v>16</v>
      </c>
      <c r="E4" s="13">
        <v>1</v>
      </c>
      <c r="F4" s="11">
        <v>23.569174</v>
      </c>
      <c r="G4" s="10">
        <f>AVERAGE(F4:F5)</f>
        <v>23.700034000000002</v>
      </c>
      <c r="H4" s="1">
        <f>((G4-9.0895)/-3.135)</f>
        <v>-4.6604574162679437</v>
      </c>
      <c r="I4" s="3">
        <f>10^H4</f>
        <v>2.1854585991912388E-5</v>
      </c>
      <c r="J4" s="3">
        <v>1.0363866051556E-4</v>
      </c>
      <c r="K4" s="3">
        <f>I4/J4</f>
        <v>0.21087291058370256</v>
      </c>
      <c r="L4" s="13"/>
      <c r="N4" s="1"/>
      <c r="O4" s="1"/>
      <c r="Y4" s="3" t="s">
        <v>8</v>
      </c>
      <c r="Z4" s="3">
        <v>10</v>
      </c>
      <c r="AA4" s="3">
        <v>1</v>
      </c>
      <c r="AD4" s="7">
        <f>AVERAGE(AF5:AF6)</f>
        <v>5.6652899000000003</v>
      </c>
      <c r="AF4" s="3" t="s">
        <v>27</v>
      </c>
    </row>
    <row r="5" spans="3:32" ht="15" x14ac:dyDescent="0.25">
      <c r="C5" s="23" t="s">
        <v>124</v>
      </c>
      <c r="D5" s="24" t="s">
        <v>16</v>
      </c>
      <c r="E5" s="21">
        <v>1</v>
      </c>
      <c r="F5" s="3">
        <v>23.830894000000001</v>
      </c>
      <c r="H5" s="1"/>
      <c r="L5" s="13"/>
      <c r="N5" s="1"/>
      <c r="O5" s="1"/>
      <c r="Y5" s="3" t="s">
        <v>9</v>
      </c>
      <c r="Z5" s="3">
        <v>1</v>
      </c>
      <c r="AA5" s="3">
        <v>0</v>
      </c>
      <c r="AD5" s="7">
        <f>AVERAGE(AF7:AF8)</f>
        <v>8.675041499999999</v>
      </c>
      <c r="AE5" s="3">
        <v>2</v>
      </c>
      <c r="AF5" s="3">
        <v>5.5899463000000003</v>
      </c>
    </row>
    <row r="6" spans="3:32" ht="15" x14ac:dyDescent="0.25">
      <c r="C6" s="23" t="s">
        <v>124</v>
      </c>
      <c r="D6" s="24" t="s">
        <v>16</v>
      </c>
      <c r="E6" s="13">
        <v>2</v>
      </c>
      <c r="F6" s="11">
        <v>25.123531</v>
      </c>
      <c r="G6" s="10">
        <f>AVERAGE(F6:F7)</f>
        <v>25.143003499999999</v>
      </c>
      <c r="H6" s="1">
        <f t="shared" ref="H6" si="0">((G6-9.0895)/-3.135)</f>
        <v>-5.1207347687400313</v>
      </c>
      <c r="I6" s="3">
        <f t="shared" ref="I6" si="1">10^H6</f>
        <v>7.5729524731785851E-6</v>
      </c>
      <c r="J6" s="3">
        <v>4.6368237544501309E-5</v>
      </c>
      <c r="K6" s="3">
        <f t="shared" ref="K6" si="2">I6/J6</f>
        <v>0.1633219823356569</v>
      </c>
      <c r="L6" s="13"/>
      <c r="N6" s="1"/>
      <c r="O6" s="1"/>
      <c r="Y6" s="3" t="s">
        <v>10</v>
      </c>
      <c r="Z6" s="3">
        <v>0.1</v>
      </c>
      <c r="AA6" s="3">
        <v>-1</v>
      </c>
      <c r="AD6" s="7">
        <f>AVERAGE(AF9:AF10)</f>
        <v>12.392098000000001</v>
      </c>
      <c r="AF6" s="3">
        <v>5.7406335000000004</v>
      </c>
    </row>
    <row r="7" spans="3:32" ht="15" x14ac:dyDescent="0.25">
      <c r="C7" s="23" t="s">
        <v>124</v>
      </c>
      <c r="D7" s="24" t="s">
        <v>16</v>
      </c>
      <c r="E7" s="21">
        <v>2</v>
      </c>
      <c r="F7" s="3">
        <v>25.162476000000002</v>
      </c>
      <c r="H7" s="1"/>
      <c r="L7" s="13"/>
      <c r="N7" s="1"/>
      <c r="O7" s="1"/>
      <c r="Y7" s="3" t="s">
        <v>11</v>
      </c>
      <c r="Z7" s="3">
        <v>0.01</v>
      </c>
      <c r="AA7" s="3">
        <v>-2</v>
      </c>
      <c r="AD7" s="7">
        <f>AVERAGE(AF11:AF12)</f>
        <v>15.531977999999999</v>
      </c>
      <c r="AE7" s="3">
        <v>3</v>
      </c>
      <c r="AF7" s="3">
        <v>8.7109269999999999</v>
      </c>
    </row>
    <row r="8" spans="3:32" ht="15" x14ac:dyDescent="0.25">
      <c r="C8" s="23" t="s">
        <v>124</v>
      </c>
      <c r="D8" s="24" t="s">
        <v>16</v>
      </c>
      <c r="E8" s="13">
        <v>3</v>
      </c>
      <c r="F8" s="11">
        <v>23.338387000000001</v>
      </c>
      <c r="G8" s="10">
        <f>AVERAGE(F8:F9)</f>
        <v>23.105071500000001</v>
      </c>
      <c r="H8" s="1">
        <f t="shared" ref="H8" si="3">((G8-9.0895)/-3.135)</f>
        <v>-4.4706767145135577</v>
      </c>
      <c r="I8" s="3">
        <f t="shared" ref="I8" si="4">10^H8</f>
        <v>3.3831658276858812E-5</v>
      </c>
      <c r="J8" s="3">
        <v>6.4466936737410651E-5</v>
      </c>
      <c r="K8" s="3">
        <f t="shared" ref="K8" si="5">I8/J8</f>
        <v>0.52479084611485882</v>
      </c>
      <c r="L8" s="13"/>
      <c r="N8" s="1"/>
      <c r="O8" s="1"/>
      <c r="P8" s="4"/>
      <c r="Q8" s="4"/>
      <c r="R8" s="4"/>
      <c r="S8" s="4"/>
      <c r="Y8" s="3" t="s">
        <v>12</v>
      </c>
      <c r="Z8" s="3">
        <v>1E-3</v>
      </c>
      <c r="AA8" s="3">
        <v>-3</v>
      </c>
      <c r="AD8" s="7">
        <f>AVERAGE(AF13:AF14)</f>
        <v>18.8563735</v>
      </c>
      <c r="AF8" s="3">
        <v>8.6391559999999998</v>
      </c>
    </row>
    <row r="9" spans="3:32" ht="15" x14ac:dyDescent="0.25">
      <c r="C9" s="23" t="s">
        <v>124</v>
      </c>
      <c r="D9" s="24" t="s">
        <v>16</v>
      </c>
      <c r="E9" s="21">
        <v>3</v>
      </c>
      <c r="F9" s="3">
        <v>22.871756000000001</v>
      </c>
      <c r="H9" s="1"/>
      <c r="L9" s="13"/>
      <c r="M9" s="11"/>
      <c r="N9" s="1"/>
      <c r="O9" s="1"/>
      <c r="P9" s="4"/>
      <c r="Q9" s="4"/>
      <c r="R9" s="4"/>
      <c r="S9" s="4"/>
      <c r="T9" s="4"/>
      <c r="Y9" s="3" t="s">
        <v>13</v>
      </c>
      <c r="Z9" s="3">
        <v>1E-4</v>
      </c>
      <c r="AA9" s="3">
        <v>-4</v>
      </c>
      <c r="AD9" s="7">
        <f>AVERAGE(AF15:AF16)</f>
        <v>22.388714</v>
      </c>
      <c r="AE9" s="3">
        <v>4</v>
      </c>
      <c r="AF9" s="3">
        <v>12.446754</v>
      </c>
    </row>
    <row r="10" spans="3:32" ht="15" x14ac:dyDescent="0.25">
      <c r="C10" s="23" t="s">
        <v>124</v>
      </c>
      <c r="D10" s="24" t="s">
        <v>16</v>
      </c>
      <c r="E10" s="13">
        <v>4</v>
      </c>
      <c r="F10" s="11">
        <v>24.865355999999998</v>
      </c>
      <c r="G10" s="10">
        <f>AVERAGE(F10:F11)</f>
        <v>25.107177499999999</v>
      </c>
      <c r="H10" s="1">
        <f t="shared" ref="H10" si="6">((G10-9.0895)/-3.135)</f>
        <v>-5.1093070175438591</v>
      </c>
      <c r="I10" s="3">
        <f t="shared" ref="I10" si="7">10^H10</f>
        <v>7.7748672490154236E-6</v>
      </c>
      <c r="J10" s="3">
        <v>5.1478783057697587E-5</v>
      </c>
      <c r="K10" s="3">
        <f t="shared" ref="K10" si="8">I10/J10</f>
        <v>0.15103051756878805</v>
      </c>
      <c r="L10" s="13"/>
      <c r="M10" s="11"/>
      <c r="N10" s="6"/>
      <c r="O10" s="1"/>
      <c r="P10" s="4"/>
      <c r="Q10" s="4"/>
      <c r="R10" s="4"/>
      <c r="S10" s="4"/>
      <c r="T10" s="4"/>
      <c r="Y10" s="3" t="s">
        <v>14</v>
      </c>
      <c r="Z10" s="3">
        <v>1.0000000000000001E-5</v>
      </c>
      <c r="AA10" s="3">
        <v>-5</v>
      </c>
      <c r="AD10" s="7">
        <f>AVERAGE(AF17:AF17)</f>
        <v>25.14378</v>
      </c>
      <c r="AF10" s="3">
        <v>12.337441999999999</v>
      </c>
    </row>
    <row r="11" spans="3:32" ht="15" x14ac:dyDescent="0.25">
      <c r="C11" s="23" t="s">
        <v>124</v>
      </c>
      <c r="D11" s="24" t="s">
        <v>16</v>
      </c>
      <c r="E11" s="21">
        <v>4</v>
      </c>
      <c r="F11" s="3">
        <v>25.348998999999999</v>
      </c>
      <c r="H11" s="1"/>
      <c r="L11" s="13"/>
      <c r="M11" s="11"/>
      <c r="N11" s="1"/>
      <c r="O11" s="1"/>
      <c r="P11" s="4"/>
      <c r="Q11" s="4"/>
      <c r="R11" s="4"/>
      <c r="S11" s="4"/>
      <c r="T11" s="4"/>
      <c r="Y11" s="3" t="s">
        <v>15</v>
      </c>
      <c r="Z11" s="3">
        <v>9.9999999999999995E-7</v>
      </c>
      <c r="AA11" s="3">
        <v>-6</v>
      </c>
      <c r="AD11" s="7">
        <f>AVERAGE(AF19:AF20)</f>
        <v>26.762355999999997</v>
      </c>
      <c r="AE11" s="3">
        <v>5</v>
      </c>
      <c r="AF11" s="3">
        <v>15.456118999999999</v>
      </c>
    </row>
    <row r="12" spans="3:32" ht="15" x14ac:dyDescent="0.25">
      <c r="C12" s="23" t="s">
        <v>124</v>
      </c>
      <c r="D12" s="24" t="s">
        <v>16</v>
      </c>
      <c r="E12" s="13">
        <v>5</v>
      </c>
      <c r="F12" s="11">
        <v>24.613327000000002</v>
      </c>
      <c r="G12" s="10">
        <f>AVERAGE(F12:F13)</f>
        <v>24.703583500000001</v>
      </c>
      <c r="H12" s="1">
        <f t="shared" ref="H12" si="9">((G12-9.0895)/-3.135)</f>
        <v>-4.9805688995215318</v>
      </c>
      <c r="I12" s="3">
        <f t="shared" ref="I12" si="10">10^H12</f>
        <v>1.0457577709574037E-5</v>
      </c>
      <c r="J12" s="3">
        <v>7.777300851406718E-5</v>
      </c>
      <c r="K12" s="3">
        <f t="shared" ref="K12" si="11">I12/J12</f>
        <v>0.13446281569116006</v>
      </c>
      <c r="L12" s="13"/>
      <c r="M12" s="11"/>
      <c r="N12" s="1"/>
      <c r="O12" s="1"/>
      <c r="P12" s="4"/>
      <c r="Q12" s="4"/>
      <c r="R12" s="4"/>
      <c r="S12" s="4"/>
      <c r="T12" s="4"/>
      <c r="AD12" s="7"/>
      <c r="AF12" s="3">
        <v>15.607837</v>
      </c>
    </row>
    <row r="13" spans="3:32" ht="15" x14ac:dyDescent="0.25">
      <c r="C13" s="23" t="s">
        <v>124</v>
      </c>
      <c r="D13" s="24" t="s">
        <v>16</v>
      </c>
      <c r="E13" s="13">
        <v>5</v>
      </c>
      <c r="F13" s="11">
        <v>24.793839999999999</v>
      </c>
      <c r="H13" s="1"/>
      <c r="L13" s="13"/>
      <c r="M13" s="11"/>
      <c r="N13" s="1"/>
      <c r="O13" s="1"/>
      <c r="P13" s="4"/>
      <c r="Q13" s="4"/>
      <c r="R13" s="4"/>
      <c r="S13" s="4"/>
      <c r="AA13" s="3">
        <v>2</v>
      </c>
      <c r="AB13" s="7" t="e">
        <f>AD3</f>
        <v>#DIV/0!</v>
      </c>
      <c r="AE13" s="3">
        <v>6</v>
      </c>
      <c r="AF13" s="3">
        <v>18.890957</v>
      </c>
    </row>
    <row r="14" spans="3:32" ht="15" x14ac:dyDescent="0.25">
      <c r="C14" s="23" t="s">
        <v>124</v>
      </c>
      <c r="D14" s="24" t="s">
        <v>16</v>
      </c>
      <c r="E14" s="13">
        <v>6</v>
      </c>
      <c r="F14" s="11">
        <v>23.409061000000001</v>
      </c>
      <c r="G14" s="10">
        <f>AVERAGE(F14:F15)</f>
        <v>23.8105045</v>
      </c>
      <c r="H14" s="1">
        <f t="shared" ref="H14" si="12">((G14-9.0895)/-3.135)</f>
        <v>-4.6956952153110052</v>
      </c>
      <c r="I14" s="3">
        <f t="shared" ref="I14" si="13">10^H14</f>
        <v>2.0151379628120827E-5</v>
      </c>
      <c r="J14" s="3">
        <v>6.9780297160584184E-5</v>
      </c>
      <c r="K14" s="3">
        <f t="shared" ref="K14" si="14">I14/J14</f>
        <v>0.28878323034003145</v>
      </c>
      <c r="L14" s="13"/>
      <c r="M14" s="11"/>
      <c r="N14" s="1"/>
      <c r="O14" s="1"/>
      <c r="P14" s="4"/>
      <c r="Q14" s="4"/>
      <c r="R14" s="4"/>
      <c r="S14" s="4"/>
      <c r="AA14" s="3">
        <v>1</v>
      </c>
      <c r="AB14" s="7">
        <f t="shared" ref="AB14:AB20" si="15">AD4</f>
        <v>5.6652899000000003</v>
      </c>
      <c r="AF14" s="3">
        <v>18.82179</v>
      </c>
    </row>
    <row r="15" spans="3:32" ht="15" x14ac:dyDescent="0.25">
      <c r="C15" s="23" t="s">
        <v>124</v>
      </c>
      <c r="D15" s="24" t="s">
        <v>16</v>
      </c>
      <c r="E15" s="13">
        <v>6</v>
      </c>
      <c r="F15" s="11">
        <v>24.211948</v>
      </c>
      <c r="H15" s="1"/>
      <c r="L15" s="13"/>
      <c r="M15" s="11"/>
      <c r="N15" s="1"/>
      <c r="O15" s="1"/>
      <c r="P15" s="4"/>
      <c r="Q15" s="4"/>
      <c r="R15" s="4"/>
      <c r="S15" s="4"/>
      <c r="AA15" s="3">
        <v>0</v>
      </c>
      <c r="AB15" s="7">
        <f t="shared" si="15"/>
        <v>8.675041499999999</v>
      </c>
      <c r="AE15" s="3">
        <v>7</v>
      </c>
      <c r="AF15" s="3">
        <v>22.249865</v>
      </c>
    </row>
    <row r="16" spans="3:32" ht="15" x14ac:dyDescent="0.25">
      <c r="C16" s="23" t="s">
        <v>124</v>
      </c>
      <c r="D16" s="24" t="s">
        <v>16</v>
      </c>
      <c r="E16" s="13">
        <v>7</v>
      </c>
      <c r="F16" s="11">
        <v>23.729846999999999</v>
      </c>
      <c r="G16" s="10">
        <f t="shared" ref="G16" si="16">AVERAGE(F16:F17)</f>
        <v>23.6198455</v>
      </c>
      <c r="H16" s="1">
        <f t="shared" ref="H16" si="17">((G16-9.0895)/-3.135)</f>
        <v>-4.6348789473684215</v>
      </c>
      <c r="I16" s="3">
        <f t="shared" ref="I16" si="18">10^H16</f>
        <v>2.3180406766445554E-5</v>
      </c>
      <c r="J16" s="3">
        <v>1.7699730733993966E-4</v>
      </c>
      <c r="K16" s="3">
        <f t="shared" ref="K16" si="19">I16/J16</f>
        <v>0.13096474242924749</v>
      </c>
      <c r="L16" s="13"/>
      <c r="M16" s="11"/>
      <c r="N16" s="6"/>
      <c r="O16" s="1"/>
      <c r="P16" s="4"/>
      <c r="Q16" s="4"/>
      <c r="R16" s="4"/>
      <c r="S16" s="4"/>
      <c r="AA16" s="3">
        <v>-1</v>
      </c>
      <c r="AB16" s="7">
        <f t="shared" si="15"/>
        <v>12.392098000000001</v>
      </c>
      <c r="AF16" s="3">
        <v>22.527563000000001</v>
      </c>
    </row>
    <row r="17" spans="3:33" ht="15" x14ac:dyDescent="0.25">
      <c r="C17" s="23" t="s">
        <v>124</v>
      </c>
      <c r="D17" s="24" t="s">
        <v>16</v>
      </c>
      <c r="E17" s="13">
        <v>7</v>
      </c>
      <c r="F17" s="11">
        <v>23.509844000000001</v>
      </c>
      <c r="H17" s="1"/>
      <c r="L17" s="13"/>
      <c r="M17" s="11"/>
      <c r="N17" s="1"/>
      <c r="O17" s="1"/>
      <c r="P17" s="4"/>
      <c r="Q17" s="4"/>
      <c r="R17" s="4"/>
      <c r="S17" s="4"/>
      <c r="AA17" s="3">
        <v>-2</v>
      </c>
      <c r="AB17" s="7">
        <f t="shared" si="15"/>
        <v>15.531977999999999</v>
      </c>
      <c r="AE17" s="3">
        <v>8</v>
      </c>
      <c r="AF17" s="3">
        <v>25.14378</v>
      </c>
    </row>
    <row r="18" spans="3:33" ht="15" x14ac:dyDescent="0.25">
      <c r="C18" s="23" t="s">
        <v>124</v>
      </c>
      <c r="D18" s="24" t="s">
        <v>16</v>
      </c>
      <c r="E18" s="13">
        <v>8</v>
      </c>
      <c r="F18" s="11">
        <v>23.784521000000002</v>
      </c>
      <c r="G18" s="10">
        <f t="shared" ref="G18" si="20">AVERAGE(F18:F19)</f>
        <v>23.8909235</v>
      </c>
      <c r="H18" s="1">
        <f t="shared" ref="H18" si="21">((G18-9.0895)/-3.135)</f>
        <v>-4.7213472089314195</v>
      </c>
      <c r="I18" s="3">
        <f t="shared" ref="I18" si="22">10^H18</f>
        <v>1.8995590168434955E-5</v>
      </c>
      <c r="J18" s="3">
        <v>8.2228486893329243E-5</v>
      </c>
      <c r="K18" s="3">
        <f t="shared" ref="K18" si="23">I18/J18</f>
        <v>0.23100984690472234</v>
      </c>
      <c r="L18" s="13"/>
      <c r="M18" s="11"/>
      <c r="N18" s="1"/>
      <c r="O18" s="1"/>
      <c r="P18" s="4"/>
      <c r="Q18" s="4"/>
      <c r="R18" s="4"/>
      <c r="S18" s="4"/>
      <c r="AA18" s="3">
        <v>-3</v>
      </c>
      <c r="AB18" s="7">
        <f t="shared" si="15"/>
        <v>18.8563735</v>
      </c>
      <c r="AF18" s="3">
        <v>25.053360000000001</v>
      </c>
    </row>
    <row r="19" spans="3:33" ht="15" x14ac:dyDescent="0.25">
      <c r="C19" s="23" t="s">
        <v>124</v>
      </c>
      <c r="D19" s="24" t="s">
        <v>16</v>
      </c>
      <c r="E19" s="13">
        <v>8</v>
      </c>
      <c r="F19" s="11">
        <v>23.997326000000001</v>
      </c>
      <c r="H19" s="1"/>
      <c r="L19" s="13"/>
      <c r="M19" s="11"/>
      <c r="N19" s="1"/>
      <c r="O19" s="1"/>
      <c r="AA19" s="3">
        <v>-4</v>
      </c>
      <c r="AB19" s="7">
        <f t="shared" si="15"/>
        <v>22.388714</v>
      </c>
      <c r="AE19" s="3">
        <v>9</v>
      </c>
      <c r="AF19" s="3">
        <v>26.797578999999999</v>
      </c>
    </row>
    <row r="20" spans="3:33" ht="15" x14ac:dyDescent="0.25">
      <c r="C20" s="23" t="s">
        <v>124</v>
      </c>
      <c r="D20" s="24" t="s">
        <v>16</v>
      </c>
      <c r="E20" s="13">
        <v>9</v>
      </c>
      <c r="F20" s="11">
        <v>23.874134000000002</v>
      </c>
      <c r="G20" s="10">
        <f t="shared" ref="G20" si="24">AVERAGE(F20:F21)</f>
        <v>24.046889499999999</v>
      </c>
      <c r="H20" s="1">
        <f t="shared" ref="H20" si="25">((G20-9.0895)/-3.135)</f>
        <v>-4.7710971291866029</v>
      </c>
      <c r="I20" s="3">
        <f t="shared" ref="I20" si="26">10^H20</f>
        <v>1.6939589071899602E-5</v>
      </c>
      <c r="J20" s="3">
        <v>4.9928251103076063E-5</v>
      </c>
      <c r="K20" s="3">
        <f t="shared" ref="K20" si="27">I20/J20</f>
        <v>0.33927863879966663</v>
      </c>
      <c r="L20" s="13"/>
      <c r="M20" s="11"/>
      <c r="N20" s="1"/>
      <c r="O20" s="1"/>
      <c r="Q20" s="7" t="s">
        <v>19</v>
      </c>
      <c r="R20" s="3">
        <v>26.427969000000001</v>
      </c>
      <c r="AA20" s="3">
        <v>-5</v>
      </c>
      <c r="AB20" s="7">
        <f t="shared" si="15"/>
        <v>25.14378</v>
      </c>
      <c r="AF20" s="3">
        <v>26.727132999999998</v>
      </c>
    </row>
    <row r="21" spans="3:33" ht="15" x14ac:dyDescent="0.25">
      <c r="C21" s="23" t="s">
        <v>124</v>
      </c>
      <c r="D21" s="24" t="s">
        <v>16</v>
      </c>
      <c r="E21" s="13">
        <v>9</v>
      </c>
      <c r="F21" s="11">
        <v>24.219645</v>
      </c>
      <c r="H21" s="1"/>
      <c r="L21" s="13"/>
      <c r="M21" s="11"/>
      <c r="R21" s="3">
        <v>27.136987999999999</v>
      </c>
      <c r="AA21" s="3">
        <v>-6</v>
      </c>
      <c r="AB21" s="7">
        <f>AD11</f>
        <v>26.762355999999997</v>
      </c>
    </row>
    <row r="22" spans="3:33" ht="15" x14ac:dyDescent="0.25">
      <c r="C22" s="23" t="s">
        <v>124</v>
      </c>
      <c r="D22" s="24" t="s">
        <v>16</v>
      </c>
      <c r="E22" s="13">
        <v>10</v>
      </c>
      <c r="F22" s="11">
        <v>23.49117</v>
      </c>
      <c r="G22" s="10">
        <f t="shared" ref="G22" si="28">AVERAGE(F22:F23)</f>
        <v>23.544913000000001</v>
      </c>
      <c r="H22" s="1">
        <f t="shared" ref="H22" si="29">((G22-9.0895)/-3.135)</f>
        <v>-4.6109770334928237</v>
      </c>
      <c r="I22" s="3">
        <f t="shared" ref="I22" si="30">10^H22</f>
        <v>2.4491927574570985E-5</v>
      </c>
      <c r="J22" s="3">
        <v>7.1273344221696225E-5</v>
      </c>
      <c r="K22" s="3">
        <f t="shared" ref="K22" si="31">I22/J22</f>
        <v>0.34363376437604326</v>
      </c>
      <c r="L22" s="13"/>
      <c r="M22" s="11"/>
    </row>
    <row r="23" spans="3:33" ht="15" x14ac:dyDescent="0.25">
      <c r="C23" s="23" t="s">
        <v>124</v>
      </c>
      <c r="D23" s="24" t="s">
        <v>16</v>
      </c>
      <c r="E23" s="13">
        <v>10</v>
      </c>
      <c r="F23" s="11">
        <v>23.598655999999998</v>
      </c>
      <c r="H23" s="1"/>
      <c r="L23" s="13"/>
      <c r="M23" s="11"/>
    </row>
    <row r="24" spans="3:33" ht="15" x14ac:dyDescent="0.25">
      <c r="C24" s="3" t="s">
        <v>125</v>
      </c>
      <c r="D24" s="24" t="s">
        <v>16</v>
      </c>
      <c r="E24" s="13">
        <v>11</v>
      </c>
      <c r="F24" s="11">
        <v>25.214354</v>
      </c>
      <c r="G24" s="10">
        <f t="shared" ref="G24" si="32">AVERAGE(F24:F25)</f>
        <v>24.797074500000001</v>
      </c>
      <c r="H24" s="1">
        <f t="shared" ref="H24" si="33">((G24-9.0895)/-3.135)</f>
        <v>-5.0103905901116432</v>
      </c>
      <c r="I24" s="3">
        <f t="shared" ref="I24" si="34">10^H24</f>
        <v>9.7635872118490712E-6</v>
      </c>
      <c r="J24" s="3">
        <v>1.1261529039382294E-4</v>
      </c>
      <c r="K24" s="3">
        <f t="shared" ref="K24" si="35">I24/J24</f>
        <v>8.6698592861636961E-2</v>
      </c>
      <c r="L24" s="13"/>
      <c r="M24" s="11"/>
      <c r="N24" s="8"/>
      <c r="O24" s="8"/>
      <c r="AG24" s="12"/>
    </row>
    <row r="25" spans="3:33" ht="15" x14ac:dyDescent="0.25">
      <c r="C25" s="3" t="s">
        <v>125</v>
      </c>
      <c r="D25" s="24" t="s">
        <v>16</v>
      </c>
      <c r="E25" s="13">
        <v>11</v>
      </c>
      <c r="F25" s="11">
        <v>24.379795000000001</v>
      </c>
      <c r="H25" s="1"/>
      <c r="L25" s="13"/>
      <c r="M25" s="11"/>
      <c r="N25" s="9"/>
      <c r="O25" s="8"/>
      <c r="AG25" s="12"/>
    </row>
    <row r="26" spans="3:33" ht="15" x14ac:dyDescent="0.25">
      <c r="C26" s="23" t="s">
        <v>124</v>
      </c>
      <c r="D26" s="24" t="s">
        <v>16</v>
      </c>
      <c r="E26" s="13">
        <v>12</v>
      </c>
      <c r="F26" s="11">
        <v>24.451433000000002</v>
      </c>
      <c r="G26" s="10">
        <f>AVERAGE(F26:F27)</f>
        <v>24.498514</v>
      </c>
      <c r="H26" s="1">
        <f t="shared" ref="H26" si="36">((G26-9.0895)/-3.135)</f>
        <v>-4.9151559808612451</v>
      </c>
      <c r="I26" s="3">
        <f t="shared" ref="I26" si="37">10^H26</f>
        <v>1.215749274679923E-5</v>
      </c>
      <c r="J26" s="3">
        <v>6.6271226528084962E-5</v>
      </c>
      <c r="K26" s="3">
        <f t="shared" ref="K26" si="38">I26/J26</f>
        <v>0.18345054684700951</v>
      </c>
      <c r="L26" s="13"/>
      <c r="AG26" s="12"/>
    </row>
    <row r="27" spans="3:33" ht="15" x14ac:dyDescent="0.25">
      <c r="C27" s="23" t="s">
        <v>124</v>
      </c>
      <c r="D27" s="24" t="s">
        <v>16</v>
      </c>
      <c r="E27" s="13">
        <v>12</v>
      </c>
      <c r="F27" s="11">
        <v>24.545594999999999</v>
      </c>
      <c r="H27" s="1"/>
      <c r="L27" s="13"/>
      <c r="AG27" s="12"/>
    </row>
    <row r="28" spans="3:33" ht="15" x14ac:dyDescent="0.25">
      <c r="C28" s="3" t="s">
        <v>125</v>
      </c>
      <c r="D28" s="24" t="s">
        <v>16</v>
      </c>
      <c r="E28" s="13">
        <v>13</v>
      </c>
      <c r="F28" s="11">
        <v>22.61298</v>
      </c>
      <c r="G28" s="10">
        <f t="shared" ref="G28" si="39">AVERAGE(F28:F29)</f>
        <v>22.607049</v>
      </c>
      <c r="H28" s="1">
        <f t="shared" ref="H28" si="40">((G28-9.0895)/-3.135)</f>
        <v>-4.3118178628389163</v>
      </c>
      <c r="I28" s="3">
        <f t="shared" ref="I28" si="41">10^H28</f>
        <v>4.8773299575927984E-5</v>
      </c>
      <c r="J28" s="3">
        <v>6.3458495772719998E-5</v>
      </c>
      <c r="K28" s="3">
        <f t="shared" ref="K28" si="42">I28/J28</f>
        <v>0.76858581316853414</v>
      </c>
      <c r="L28" s="13"/>
    </row>
    <row r="29" spans="3:33" ht="15" x14ac:dyDescent="0.25">
      <c r="C29" s="3" t="s">
        <v>125</v>
      </c>
      <c r="D29" s="24" t="s">
        <v>16</v>
      </c>
      <c r="E29" s="13">
        <v>13</v>
      </c>
      <c r="F29" s="11">
        <v>22.601118</v>
      </c>
      <c r="H29" s="1"/>
      <c r="L29" s="13"/>
    </row>
    <row r="30" spans="3:33" ht="15" x14ac:dyDescent="0.25">
      <c r="C30" s="3" t="s">
        <v>125</v>
      </c>
      <c r="D30" s="24" t="s">
        <v>16</v>
      </c>
      <c r="E30" s="13">
        <v>14</v>
      </c>
      <c r="F30" s="11">
        <v>25.003260000000001</v>
      </c>
      <c r="G30" s="10">
        <f t="shared" ref="G30" si="43">AVERAGE(F30:F31)</f>
        <v>25.148983999999999</v>
      </c>
      <c r="H30" s="1">
        <f t="shared" ref="H30" si="44">((G30-9.0895)/-3.135)</f>
        <v>-5.1226424242424242</v>
      </c>
      <c r="I30" s="3">
        <f t="shared" ref="I30" si="45">10^H30</f>
        <v>7.5397609341027512E-6</v>
      </c>
      <c r="J30" s="3">
        <v>2.2182744967208769E-5</v>
      </c>
      <c r="K30" s="3">
        <f t="shared" ref="K30" si="46">I30/J30</f>
        <v>0.33989305404936415</v>
      </c>
      <c r="L30" s="13"/>
    </row>
    <row r="31" spans="3:33" ht="15" x14ac:dyDescent="0.25">
      <c r="C31" s="3" t="s">
        <v>125</v>
      </c>
      <c r="D31" s="24" t="s">
        <v>16</v>
      </c>
      <c r="E31" s="13">
        <v>14</v>
      </c>
      <c r="F31" s="11">
        <v>25.294708</v>
      </c>
      <c r="H31" s="1"/>
      <c r="L31" s="13"/>
    </row>
    <row r="32" spans="3:33" ht="15" x14ac:dyDescent="0.25">
      <c r="C32" s="3" t="s">
        <v>125</v>
      </c>
      <c r="D32" s="24" t="s">
        <v>16</v>
      </c>
      <c r="E32" s="13">
        <v>15</v>
      </c>
      <c r="F32" s="11">
        <v>23.897017999999999</v>
      </c>
      <c r="G32" s="10">
        <f>AVERAGE(F32:F33)</f>
        <v>23.990344999999998</v>
      </c>
      <c r="H32" s="1">
        <f t="shared" ref="H32" si="47">((G32-9.0895)/-3.135)</f>
        <v>-4.7530606060606058</v>
      </c>
      <c r="I32" s="3">
        <f t="shared" ref="I32" si="48">10^H32</f>
        <v>1.765791386223448E-5</v>
      </c>
      <c r="J32" s="3">
        <v>1.2519663472886186E-4</v>
      </c>
      <c r="K32" s="3">
        <f t="shared" ref="K32" si="49">I32/J32</f>
        <v>0.14104144173264876</v>
      </c>
      <c r="L32" s="13"/>
    </row>
    <row r="33" spans="3:17" ht="15" x14ac:dyDescent="0.25">
      <c r="C33" s="3" t="s">
        <v>125</v>
      </c>
      <c r="D33" s="24" t="s">
        <v>16</v>
      </c>
      <c r="E33" s="13">
        <v>15</v>
      </c>
      <c r="F33" s="11">
        <v>24.083672</v>
      </c>
      <c r="H33" s="1"/>
      <c r="L33" s="13"/>
    </row>
    <row r="34" spans="3:17" ht="15" x14ac:dyDescent="0.25">
      <c r="C34" s="3" t="s">
        <v>125</v>
      </c>
      <c r="D34" s="24" t="s">
        <v>16</v>
      </c>
      <c r="E34" s="13">
        <v>16</v>
      </c>
      <c r="F34" s="11">
        <v>23.906172000000002</v>
      </c>
      <c r="G34" s="10">
        <f t="shared" ref="G34" si="50">AVERAGE(F34:F35)</f>
        <v>24.063613</v>
      </c>
      <c r="H34" s="1">
        <f t="shared" ref="H34" si="51">((G34-9.0895)/-3.135)</f>
        <v>-4.7764315789473688</v>
      </c>
      <c r="I34" s="3">
        <f t="shared" ref="I34" si="52">10^H34</f>
        <v>1.6732792329056676E-5</v>
      </c>
      <c r="J34" s="3">
        <v>9.431917777473878E-5</v>
      </c>
      <c r="K34" s="3">
        <f t="shared" ref="K34" si="53">I34/J34</f>
        <v>0.17740604534339111</v>
      </c>
      <c r="L34" s="13"/>
    </row>
    <row r="35" spans="3:17" ht="15" x14ac:dyDescent="0.25">
      <c r="C35" s="3" t="s">
        <v>125</v>
      </c>
      <c r="D35" s="24" t="s">
        <v>16</v>
      </c>
      <c r="E35" s="13">
        <v>16</v>
      </c>
      <c r="F35" s="11">
        <v>24.221053999999999</v>
      </c>
      <c r="H35" s="1"/>
      <c r="L35" s="13"/>
    </row>
    <row r="36" spans="3:17" ht="15" x14ac:dyDescent="0.25">
      <c r="C36" s="3" t="s">
        <v>125</v>
      </c>
      <c r="D36" s="24" t="s">
        <v>16</v>
      </c>
      <c r="E36" s="13">
        <v>17</v>
      </c>
      <c r="F36" s="11">
        <v>23.563151999999999</v>
      </c>
      <c r="G36" s="10">
        <f t="shared" ref="G36" si="54">AVERAGE(F36:F37)</f>
        <v>23.527880500000002</v>
      </c>
      <c r="H36" s="1">
        <f t="shared" ref="H36" si="55">((G36-9.0895)/-3.135)</f>
        <v>-4.6055440191387573</v>
      </c>
      <c r="I36" s="3">
        <f t="shared" ref="I36" si="56">10^H36</f>
        <v>2.4800245550890049E-5</v>
      </c>
      <c r="J36" s="3">
        <v>9.9389346096855053E-5</v>
      </c>
      <c r="K36" s="3">
        <f t="shared" ref="K36" si="57">I36/J36</f>
        <v>0.24952619697006737</v>
      </c>
      <c r="L36" s="13"/>
    </row>
    <row r="37" spans="3:17" ht="15" x14ac:dyDescent="0.25">
      <c r="C37" s="3" t="s">
        <v>125</v>
      </c>
      <c r="D37" s="24" t="s">
        <v>16</v>
      </c>
      <c r="E37" s="13">
        <v>17</v>
      </c>
      <c r="F37" s="11">
        <v>23.492609000000002</v>
      </c>
      <c r="H37" s="1"/>
      <c r="L37" s="13"/>
    </row>
    <row r="38" spans="3:17" ht="15" x14ac:dyDescent="0.25">
      <c r="C38" s="3" t="s">
        <v>125</v>
      </c>
      <c r="D38" s="24" t="s">
        <v>16</v>
      </c>
      <c r="E38" s="13">
        <v>18</v>
      </c>
      <c r="F38" s="11">
        <v>23.308492999999999</v>
      </c>
      <c r="G38" s="10">
        <f t="shared" ref="G38" si="58">AVERAGE(F38:F39)</f>
        <v>23.261601499999998</v>
      </c>
      <c r="H38" s="1">
        <f t="shared" ref="H38" si="59">((G38-9.0895)/-3.135)</f>
        <v>-4.5206065390749597</v>
      </c>
      <c r="I38" s="3">
        <f t="shared" ref="I38" si="60">10^H38</f>
        <v>3.0157369760336413E-5</v>
      </c>
      <c r="J38" s="3">
        <v>1.0627530258036043E-4</v>
      </c>
      <c r="K38" s="3">
        <f t="shared" ref="K38" si="61">I38/J38</f>
        <v>0.28376649163179579</v>
      </c>
      <c r="L38" s="13"/>
    </row>
    <row r="39" spans="3:17" ht="15" x14ac:dyDescent="0.25">
      <c r="C39" s="3" t="s">
        <v>125</v>
      </c>
      <c r="D39" s="24" t="s">
        <v>16</v>
      </c>
      <c r="E39" s="13">
        <v>18</v>
      </c>
      <c r="F39" s="11">
        <v>23.21471</v>
      </c>
      <c r="H39" s="1"/>
      <c r="L39" s="13"/>
      <c r="M39" s="11"/>
      <c r="Q39" s="9"/>
    </row>
    <row r="40" spans="3:17" ht="15" x14ac:dyDescent="0.25">
      <c r="C40" s="3" t="s">
        <v>125</v>
      </c>
      <c r="D40" s="24" t="s">
        <v>16</v>
      </c>
      <c r="E40" s="13">
        <v>19</v>
      </c>
      <c r="F40" s="11">
        <v>23.149307</v>
      </c>
      <c r="G40" s="10">
        <f t="shared" ref="G40" si="62">AVERAGE(F40:F41)</f>
        <v>23.387059999999998</v>
      </c>
      <c r="H40" s="1">
        <f t="shared" ref="H40" si="63">((G40-9.0895)/-3.135)</f>
        <v>-4.5606251993620415</v>
      </c>
      <c r="I40" s="3">
        <f t="shared" ref="I40" si="64">10^H40</f>
        <v>2.7502666378218704E-5</v>
      </c>
      <c r="J40" s="3">
        <v>1.080707608461049E-4</v>
      </c>
      <c r="K40" s="3">
        <f t="shared" ref="K40" si="65">I40/J40</f>
        <v>0.25448757983098774</v>
      </c>
      <c r="L40" s="13"/>
      <c r="M40" s="11"/>
    </row>
    <row r="41" spans="3:17" ht="15" x14ac:dyDescent="0.25">
      <c r="C41" s="3" t="s">
        <v>125</v>
      </c>
      <c r="D41" s="24" t="s">
        <v>16</v>
      </c>
      <c r="E41" s="13">
        <v>19</v>
      </c>
      <c r="F41" s="11">
        <v>23.624813</v>
      </c>
      <c r="H41" s="1"/>
      <c r="L41" s="13"/>
      <c r="M41" s="11"/>
      <c r="O41" s="8"/>
    </row>
    <row r="42" spans="3:17" ht="15" x14ac:dyDescent="0.25">
      <c r="C42" s="3" t="s">
        <v>124</v>
      </c>
      <c r="D42" s="3" t="s">
        <v>126</v>
      </c>
      <c r="E42" s="13">
        <v>20</v>
      </c>
      <c r="F42" s="11">
        <v>25.433686999999999</v>
      </c>
      <c r="G42" s="10">
        <f t="shared" ref="G42" si="66">AVERAGE(F42:F43)</f>
        <v>25.736673500000002</v>
      </c>
      <c r="H42" s="1">
        <f t="shared" ref="H42" si="67">((G42-9.0895)/-3.135)</f>
        <v>-5.310103189792664</v>
      </c>
      <c r="I42" s="3">
        <f t="shared" ref="I42" si="68">10^H42</f>
        <v>4.8966246013951803E-6</v>
      </c>
      <c r="J42" s="3">
        <v>9.7482897347044977E-5</v>
      </c>
      <c r="K42" s="3">
        <f t="shared" ref="K42" si="69">I42/J42</f>
        <v>5.0230601825086325E-2</v>
      </c>
      <c r="L42" s="13"/>
      <c r="M42" s="11"/>
      <c r="N42" s="9"/>
      <c r="O42" s="8"/>
    </row>
    <row r="43" spans="3:17" ht="15" x14ac:dyDescent="0.25">
      <c r="C43" s="3" t="s">
        <v>124</v>
      </c>
      <c r="D43" s="3" t="s">
        <v>126</v>
      </c>
      <c r="E43" s="13">
        <v>20</v>
      </c>
      <c r="F43" s="11">
        <v>26.039660000000001</v>
      </c>
      <c r="H43" s="1"/>
      <c r="L43" s="13"/>
      <c r="M43" s="11"/>
      <c r="N43" s="9"/>
      <c r="O43" s="8"/>
    </row>
    <row r="44" spans="3:17" ht="15" x14ac:dyDescent="0.25">
      <c r="C44" s="3" t="s">
        <v>124</v>
      </c>
      <c r="D44" s="3" t="s">
        <v>126</v>
      </c>
      <c r="E44" s="13">
        <v>21</v>
      </c>
      <c r="F44" s="11">
        <v>24.394628999999998</v>
      </c>
      <c r="G44" s="10">
        <f t="shared" ref="G44" si="70">AVERAGE(F44:F45)</f>
        <v>24.571681999999999</v>
      </c>
      <c r="H44" s="1">
        <f t="shared" ref="H44" si="71">((G44-9.0895)/-3.135)</f>
        <v>-4.938495055821372</v>
      </c>
      <c r="I44" s="3">
        <f t="shared" ref="I44" si="72">10^H44</f>
        <v>1.1521391761551725E-5</v>
      </c>
      <c r="J44" s="3">
        <v>7.0726149410093957E-5</v>
      </c>
      <c r="K44" s="3">
        <f t="shared" ref="K44" si="73">I44/J44</f>
        <v>0.16290144250250113</v>
      </c>
      <c r="L44" s="13"/>
      <c r="M44" s="11"/>
      <c r="N44" s="9"/>
      <c r="O44" s="8"/>
    </row>
    <row r="45" spans="3:17" ht="15" x14ac:dyDescent="0.25">
      <c r="C45" s="3" t="s">
        <v>124</v>
      </c>
      <c r="D45" s="3" t="s">
        <v>126</v>
      </c>
      <c r="E45" s="13">
        <v>21</v>
      </c>
      <c r="F45" s="11">
        <v>24.748735</v>
      </c>
      <c r="H45" s="1"/>
      <c r="L45" s="13"/>
      <c r="M45" s="11"/>
      <c r="N45" s="9"/>
      <c r="O45" s="8"/>
    </row>
    <row r="46" spans="3:17" ht="15" x14ac:dyDescent="0.25">
      <c r="C46" s="3" t="s">
        <v>124</v>
      </c>
      <c r="D46" s="3" t="s">
        <v>126</v>
      </c>
      <c r="E46" s="13">
        <v>22</v>
      </c>
      <c r="F46" s="11">
        <v>27.038326000000001</v>
      </c>
      <c r="G46" s="10">
        <f t="shared" ref="G46" si="74">AVERAGE(F46:F47)</f>
        <v>27.151233000000001</v>
      </c>
      <c r="H46" s="1">
        <f t="shared" ref="H46" si="75">((G46-9.0895)/-3.135)</f>
        <v>-5.7613183413078168</v>
      </c>
      <c r="I46" s="3">
        <f t="shared" ref="I46" si="76">10^H46</f>
        <v>1.732533571313502E-6</v>
      </c>
      <c r="J46" s="3">
        <v>5.1334322760046222E-5</v>
      </c>
      <c r="K46" s="3">
        <f t="shared" ref="K46" si="77">I46/J46</f>
        <v>3.3750003470620286E-2</v>
      </c>
      <c r="L46" s="13"/>
      <c r="M46" s="11"/>
      <c r="N46" s="9"/>
      <c r="O46" s="8"/>
    </row>
    <row r="47" spans="3:17" ht="15" x14ac:dyDescent="0.25">
      <c r="C47" s="3" t="s">
        <v>124</v>
      </c>
      <c r="D47" s="3" t="s">
        <v>126</v>
      </c>
      <c r="E47" s="13">
        <v>22</v>
      </c>
      <c r="F47" s="11">
        <v>27.264140000000001</v>
      </c>
      <c r="H47" s="1"/>
      <c r="L47" s="13"/>
      <c r="N47" s="9"/>
      <c r="O47" s="8"/>
    </row>
    <row r="48" spans="3:17" ht="15" x14ac:dyDescent="0.25">
      <c r="C48" s="3" t="s">
        <v>124</v>
      </c>
      <c r="D48" s="3" t="s">
        <v>126</v>
      </c>
      <c r="E48" s="13">
        <v>24</v>
      </c>
      <c r="F48" s="11">
        <v>24.524134</v>
      </c>
      <c r="G48" s="10">
        <f t="shared" ref="G48" si="78">AVERAGE(F48:F49)</f>
        <v>24.509397499999999</v>
      </c>
      <c r="H48" s="1">
        <f t="shared" ref="H48" si="79">((G48-9.0895)/-3.135)</f>
        <v>-4.9186275917065396</v>
      </c>
      <c r="I48" s="3">
        <f t="shared" ref="I48" si="80">10^H48</f>
        <v>1.2060697040054245E-5</v>
      </c>
      <c r="J48" s="3">
        <v>1.2119402883360418E-4</v>
      </c>
      <c r="K48" s="3">
        <f t="shared" ref="K48" si="81">I48/J48</f>
        <v>9.9515604490822113E-2</v>
      </c>
      <c r="L48" s="13"/>
      <c r="N48" s="8"/>
      <c r="O48" s="8"/>
    </row>
    <row r="49" spans="3:12" ht="15" x14ac:dyDescent="0.25">
      <c r="C49" s="3" t="s">
        <v>124</v>
      </c>
      <c r="D49" s="3" t="s">
        <v>126</v>
      </c>
      <c r="E49" s="13">
        <v>24</v>
      </c>
      <c r="F49" s="11">
        <v>24.494661000000001</v>
      </c>
      <c r="H49" s="1"/>
      <c r="L49" s="13"/>
    </row>
    <row r="50" spans="3:12" ht="15" x14ac:dyDescent="0.25">
      <c r="C50" s="3" t="s">
        <v>124</v>
      </c>
      <c r="D50" s="3" t="s">
        <v>126</v>
      </c>
      <c r="E50" s="13">
        <v>25</v>
      </c>
      <c r="F50" s="11">
        <v>24.072758</v>
      </c>
      <c r="G50" s="10">
        <f t="shared" ref="G50" si="82">AVERAGE(F50:F51)</f>
        <v>24.090693999999999</v>
      </c>
      <c r="H50" s="1">
        <f t="shared" ref="H50" si="83">((G50-9.0895)/-3.135)</f>
        <v>-4.7850698564593301</v>
      </c>
      <c r="I50" s="3">
        <f t="shared" ref="I50" si="84">10^H50</f>
        <v>1.6403259048317789E-5</v>
      </c>
      <c r="J50" s="3">
        <v>1.3805690422847929E-4</v>
      </c>
      <c r="K50" s="3">
        <f t="shared" ref="K50" si="85">I50/J50</f>
        <v>0.11881520261508237</v>
      </c>
      <c r="L50" s="13"/>
    </row>
    <row r="51" spans="3:12" ht="15" x14ac:dyDescent="0.25">
      <c r="C51" s="3" t="s">
        <v>124</v>
      </c>
      <c r="D51" s="3" t="s">
        <v>126</v>
      </c>
      <c r="E51" s="21">
        <v>25</v>
      </c>
      <c r="F51" s="11">
        <v>24.108630000000002</v>
      </c>
      <c r="H51" s="1"/>
      <c r="L51" s="13"/>
    </row>
    <row r="52" spans="3:12" ht="15" x14ac:dyDescent="0.25">
      <c r="C52" s="3" t="s">
        <v>124</v>
      </c>
      <c r="D52" s="3" t="s">
        <v>126</v>
      </c>
      <c r="E52" s="13">
        <v>26</v>
      </c>
      <c r="F52" s="11">
        <v>22.247129999999999</v>
      </c>
      <c r="G52" s="10">
        <f>AVERAGE(F52:F53)</f>
        <v>22.350414999999998</v>
      </c>
      <c r="H52" s="1">
        <f t="shared" ref="H52" si="86">((G52-9.0895)/-3.135)</f>
        <v>-4.2299569377990434</v>
      </c>
      <c r="I52" s="3">
        <f t="shared" ref="I52" si="87">10^H52</f>
        <v>5.8890204467905728E-5</v>
      </c>
      <c r="J52" s="3">
        <v>5.7928225960054275E-5</v>
      </c>
      <c r="K52" s="3">
        <f t="shared" ref="K52" si="88">I52/J52</f>
        <v>1.0166063864706441</v>
      </c>
      <c r="L52" s="13"/>
    </row>
    <row r="53" spans="3:12" ht="15" x14ac:dyDescent="0.2">
      <c r="C53" s="3" t="s">
        <v>124</v>
      </c>
      <c r="D53" s="3" t="s">
        <v>126</v>
      </c>
      <c r="E53" s="21">
        <v>26</v>
      </c>
      <c r="F53" s="3">
        <v>22.453700000000001</v>
      </c>
      <c r="H53" s="1"/>
      <c r="L53" s="13"/>
    </row>
    <row r="54" spans="3:12" ht="15" x14ac:dyDescent="0.25">
      <c r="C54" s="3" t="s">
        <v>124</v>
      </c>
      <c r="D54" s="3" t="s">
        <v>126</v>
      </c>
      <c r="E54" s="13">
        <v>27</v>
      </c>
      <c r="F54" s="11">
        <v>26.111554999999999</v>
      </c>
      <c r="G54" s="10">
        <f>AVERAGE(F54:F55)</f>
        <v>25.998761000000002</v>
      </c>
      <c r="H54" s="1">
        <f t="shared" ref="H54" si="89">((G54-9.0895)/-3.135)</f>
        <v>-5.3937036682615638</v>
      </c>
      <c r="I54" s="3">
        <f t="shared" ref="I54" si="90">10^H54</f>
        <v>4.0392090592706102E-6</v>
      </c>
      <c r="J54" s="3">
        <v>7.3595369580112407E-5</v>
      </c>
      <c r="K54" s="3">
        <f t="shared" ref="K54" si="91">I54/J54</f>
        <v>5.4884010805512973E-2</v>
      </c>
      <c r="L54" s="13"/>
    </row>
    <row r="55" spans="3:12" ht="15" x14ac:dyDescent="0.2">
      <c r="C55" s="3" t="s">
        <v>124</v>
      </c>
      <c r="D55" s="3" t="s">
        <v>126</v>
      </c>
      <c r="E55" s="13">
        <v>27</v>
      </c>
      <c r="F55" s="3">
        <v>25.885967000000001</v>
      </c>
      <c r="H55" s="1"/>
      <c r="L55" s="13"/>
    </row>
    <row r="56" spans="3:12" ht="15" x14ac:dyDescent="0.25">
      <c r="C56" s="3" t="s">
        <v>124</v>
      </c>
      <c r="D56" s="3" t="s">
        <v>126</v>
      </c>
      <c r="E56" s="13">
        <v>28</v>
      </c>
      <c r="F56" s="11">
        <v>24.29027</v>
      </c>
      <c r="G56" s="10">
        <f>AVERAGE(F56:F57)</f>
        <v>24.003890999999999</v>
      </c>
      <c r="H56" s="1">
        <f t="shared" ref="H56" si="92">((G56-9.0895)/-3.135)</f>
        <v>-4.7573814992025518</v>
      </c>
      <c r="I56" s="3">
        <f t="shared" ref="I56" si="93">10^H56</f>
        <v>1.7483102380735554E-5</v>
      </c>
      <c r="J56" s="3">
        <v>9.941634355173304E-5</v>
      </c>
      <c r="K56" s="3">
        <f t="shared" ref="K56" si="94">I56/J56</f>
        <v>0.17585742701991364</v>
      </c>
      <c r="L56" s="13"/>
    </row>
    <row r="57" spans="3:12" ht="15" x14ac:dyDescent="0.2">
      <c r="C57" s="3" t="s">
        <v>124</v>
      </c>
      <c r="D57" s="3" t="s">
        <v>126</v>
      </c>
      <c r="E57" s="13">
        <v>28</v>
      </c>
      <c r="F57" s="3">
        <v>23.717511999999999</v>
      </c>
      <c r="H57" s="1"/>
      <c r="L57" s="13"/>
    </row>
    <row r="58" spans="3:12" ht="15" x14ac:dyDescent="0.25">
      <c r="C58" s="3" t="s">
        <v>124</v>
      </c>
      <c r="D58" s="3" t="s">
        <v>126</v>
      </c>
      <c r="E58" s="13">
        <v>29</v>
      </c>
      <c r="F58" s="11">
        <v>23.742827999999999</v>
      </c>
      <c r="G58" s="10">
        <f>AVERAGE(F58:F59)</f>
        <v>23.608832999999997</v>
      </c>
      <c r="H58" s="1">
        <f t="shared" ref="H58" si="95">((G58-9.0895)/-3.135)</f>
        <v>-4.6313661881977666</v>
      </c>
      <c r="I58" s="3">
        <f t="shared" ref="I58" si="96">10^H58</f>
        <v>2.3368660102464748E-5</v>
      </c>
      <c r="J58" s="3">
        <v>1.0150226122901707E-4</v>
      </c>
      <c r="K58" s="3">
        <f t="shared" ref="K58" si="97">I58/J58</f>
        <v>0.23022797541168674</v>
      </c>
      <c r="L58" s="13"/>
    </row>
    <row r="59" spans="3:12" ht="15" x14ac:dyDescent="0.2">
      <c r="C59" s="3" t="s">
        <v>124</v>
      </c>
      <c r="D59" s="3" t="s">
        <v>126</v>
      </c>
      <c r="E59" s="13">
        <v>29</v>
      </c>
      <c r="F59" s="3">
        <v>23.474837999999998</v>
      </c>
      <c r="H59" s="1"/>
      <c r="L59" s="13"/>
    </row>
    <row r="60" spans="3:12" ht="15" x14ac:dyDescent="0.25">
      <c r="C60" s="3" t="s">
        <v>125</v>
      </c>
      <c r="D60" s="3" t="s">
        <v>126</v>
      </c>
      <c r="E60" s="13">
        <v>30</v>
      </c>
      <c r="F60" s="11">
        <v>23.850811</v>
      </c>
      <c r="G60" s="10">
        <f>AVERAGE(F60:F61)</f>
        <v>24.1401875</v>
      </c>
      <c r="H60" s="1">
        <f t="shared" ref="H60" si="98">((G60-9.0895)/-3.135)</f>
        <v>-4.8008572567783094</v>
      </c>
      <c r="I60" s="3">
        <f t="shared" ref="I60" si="99">10^H60</f>
        <v>1.5817678467887636E-5</v>
      </c>
      <c r="J60" s="3">
        <v>9.2642157621194564E-5</v>
      </c>
      <c r="K60" s="3">
        <f t="shared" ref="K60" si="100">I60/J60</f>
        <v>0.17073953018845586</v>
      </c>
      <c r="L60" s="13"/>
    </row>
    <row r="61" spans="3:12" ht="15" x14ac:dyDescent="0.2">
      <c r="C61" s="3" t="s">
        <v>125</v>
      </c>
      <c r="D61" s="3" t="s">
        <v>126</v>
      </c>
      <c r="E61" s="13">
        <v>30</v>
      </c>
      <c r="F61" s="3">
        <v>24.429563999999999</v>
      </c>
      <c r="H61" s="1"/>
      <c r="L61" s="13"/>
    </row>
    <row r="62" spans="3:12" ht="15" x14ac:dyDescent="0.25">
      <c r="C62" s="3" t="s">
        <v>125</v>
      </c>
      <c r="D62" s="3" t="s">
        <v>126</v>
      </c>
      <c r="E62" s="13">
        <v>31</v>
      </c>
      <c r="F62" s="11">
        <v>22.829170000000001</v>
      </c>
      <c r="G62" s="10">
        <f t="shared" ref="G62" si="101">AVERAGE(F62:F63)</f>
        <v>22.9073925</v>
      </c>
      <c r="H62" s="1">
        <f t="shared" ref="H62" si="102">((G62-9.0895)/-3.135)</f>
        <v>-4.4076212121212128</v>
      </c>
      <c r="I62" s="3">
        <f t="shared" ref="I62" si="103">10^H62</f>
        <v>3.9118193253344927E-5</v>
      </c>
      <c r="J62" s="3">
        <v>1.0133006472445727E-4</v>
      </c>
      <c r="K62" s="3">
        <f t="shared" ref="K62" si="104">I62/J62</f>
        <v>0.38604725418578822</v>
      </c>
      <c r="L62" s="13"/>
    </row>
    <row r="63" spans="3:12" ht="15" x14ac:dyDescent="0.2">
      <c r="C63" s="3" t="s">
        <v>125</v>
      </c>
      <c r="D63" s="3" t="s">
        <v>126</v>
      </c>
      <c r="E63" s="13">
        <v>31</v>
      </c>
      <c r="F63" s="3">
        <v>22.985614999999999</v>
      </c>
      <c r="H63" s="1"/>
      <c r="L63" s="13"/>
    </row>
    <row r="64" spans="3:12" ht="15" x14ac:dyDescent="0.25">
      <c r="C64" s="3" t="s">
        <v>125</v>
      </c>
      <c r="D64" s="3" t="s">
        <v>126</v>
      </c>
      <c r="E64" s="13">
        <v>32</v>
      </c>
      <c r="F64" s="11">
        <v>22.995584000000001</v>
      </c>
      <c r="G64" s="10">
        <f t="shared" ref="G64" si="105">AVERAGE(F64:F65)</f>
        <v>22.969591999999999</v>
      </c>
      <c r="H64" s="1">
        <f t="shared" ref="H64" si="106">((G64-9.0895)/-3.135)</f>
        <v>-4.4274615629984053</v>
      </c>
      <c r="I64" s="3">
        <f t="shared" ref="I64" si="107">10^H64</f>
        <v>3.7371319920596943E-5</v>
      </c>
      <c r="J64" s="3">
        <v>1.114282222945703E-4</v>
      </c>
      <c r="K64" s="3">
        <f t="shared" ref="K64" si="108">I64/J64</f>
        <v>0.3353846911584264</v>
      </c>
      <c r="L64" s="13"/>
    </row>
    <row r="65" spans="1:12" ht="15" x14ac:dyDescent="0.25">
      <c r="C65" s="3" t="s">
        <v>125</v>
      </c>
      <c r="D65" s="3" t="s">
        <v>126</v>
      </c>
      <c r="E65" s="13">
        <v>32</v>
      </c>
      <c r="F65" s="11">
        <v>22.9436</v>
      </c>
      <c r="H65" s="1"/>
      <c r="L65" s="13"/>
    </row>
    <row r="66" spans="1:12" ht="15" x14ac:dyDescent="0.25">
      <c r="C66" s="3" t="s">
        <v>125</v>
      </c>
      <c r="D66" s="3" t="s">
        <v>126</v>
      </c>
      <c r="E66" s="13">
        <v>33</v>
      </c>
      <c r="F66" s="11">
        <v>22.568657000000002</v>
      </c>
      <c r="G66" s="10">
        <f t="shared" ref="G66" si="109">AVERAGE(F66:F67)</f>
        <v>22.565002499999999</v>
      </c>
      <c r="H66" s="1">
        <f t="shared" ref="H66" si="110">((G66-9.0895)/-3.135)</f>
        <v>-4.2984059011164275</v>
      </c>
      <c r="I66" s="3">
        <f t="shared" ref="I66" si="111">10^H66</f>
        <v>5.0303024595238406E-5</v>
      </c>
      <c r="J66" s="3">
        <v>2.2195151415901088E-4</v>
      </c>
      <c r="K66" s="3">
        <f t="shared" ref="K66" si="112">I66/J66</f>
        <v>0.2266397000526891</v>
      </c>
      <c r="L66" s="13"/>
    </row>
    <row r="67" spans="1:12" ht="15" x14ac:dyDescent="0.25">
      <c r="C67" s="3" t="s">
        <v>125</v>
      </c>
      <c r="D67" s="3" t="s">
        <v>126</v>
      </c>
      <c r="E67" s="13">
        <v>33</v>
      </c>
      <c r="F67" s="11">
        <v>22.561347999999999</v>
      </c>
      <c r="H67" s="1"/>
      <c r="L67" s="13"/>
    </row>
    <row r="68" spans="1:12" ht="15" x14ac:dyDescent="0.25">
      <c r="C68" s="3" t="s">
        <v>125</v>
      </c>
      <c r="D68" s="3" t="s">
        <v>126</v>
      </c>
      <c r="E68" s="13">
        <v>34</v>
      </c>
      <c r="F68" s="11">
        <v>25.244980000000002</v>
      </c>
      <c r="G68" s="10">
        <f t="shared" ref="G68" si="113">AVERAGE(F68:F69)</f>
        <v>25.227813000000001</v>
      </c>
      <c r="H68" s="1">
        <f t="shared" ref="H68" si="114">((G68-9.0895)/-3.135)</f>
        <v>-5.1477872408293477</v>
      </c>
      <c r="I68" s="3">
        <f t="shared" ref="I68" si="115">10^H68</f>
        <v>7.1156201973510863E-6</v>
      </c>
      <c r="J68" s="3">
        <v>2.1340320372901496E-5</v>
      </c>
      <c r="K68" s="3">
        <f t="shared" ref="K68" si="116">I68/J68</f>
        <v>0.33343549079922385</v>
      </c>
      <c r="L68" s="13"/>
    </row>
    <row r="69" spans="1:12" ht="15" x14ac:dyDescent="0.25">
      <c r="C69" s="3" t="s">
        <v>125</v>
      </c>
      <c r="D69" s="3" t="s">
        <v>126</v>
      </c>
      <c r="E69" s="13">
        <v>34</v>
      </c>
      <c r="F69" s="11">
        <v>25.210646000000001</v>
      </c>
      <c r="H69" s="1"/>
      <c r="L69" s="13"/>
    </row>
    <row r="70" spans="1:12" ht="15" x14ac:dyDescent="0.25">
      <c r="C70" s="3" t="s">
        <v>125</v>
      </c>
      <c r="D70" s="3" t="s">
        <v>126</v>
      </c>
      <c r="E70" s="13">
        <v>35</v>
      </c>
      <c r="F70" s="11">
        <v>22.875879999999999</v>
      </c>
      <c r="G70" s="10">
        <f t="shared" ref="G70" si="117">AVERAGE(F70:F71)</f>
        <v>22.836946999999999</v>
      </c>
      <c r="H70" s="1">
        <f t="shared" ref="H70" si="118">((G70-9.0895)/-3.135)</f>
        <v>-4.3851505582137165</v>
      </c>
      <c r="I70" s="3">
        <f t="shared" ref="I70" si="119">10^H70</f>
        <v>4.1195468073402664E-5</v>
      </c>
      <c r="J70" s="3">
        <v>8.353538577683877E-5</v>
      </c>
      <c r="K70" s="3">
        <f t="shared" ref="K70" si="120">I70/J70</f>
        <v>0.4931499111460933</v>
      </c>
      <c r="L70" s="13"/>
    </row>
    <row r="71" spans="1:12" ht="15" x14ac:dyDescent="0.25">
      <c r="C71" s="3" t="s">
        <v>125</v>
      </c>
      <c r="D71" s="3" t="s">
        <v>126</v>
      </c>
      <c r="E71" s="13">
        <v>35</v>
      </c>
      <c r="F71" s="11">
        <v>22.798013999999998</v>
      </c>
      <c r="H71" s="1"/>
      <c r="L71" s="13"/>
    </row>
    <row r="72" spans="1:12" ht="15" x14ac:dyDescent="0.25">
      <c r="C72" s="3" t="s">
        <v>125</v>
      </c>
      <c r="D72" s="3" t="s">
        <v>126</v>
      </c>
      <c r="E72" s="13">
        <v>36</v>
      </c>
      <c r="F72" s="11">
        <v>24.620718</v>
      </c>
      <c r="G72" s="10">
        <f t="shared" ref="G72:G74" si="121">AVERAGE(F72:F73)</f>
        <v>24.474305999999999</v>
      </c>
      <c r="H72" s="1">
        <f t="shared" ref="H72" si="122">((G72-9.0895)/-3.135)</f>
        <v>-4.9074341307814997</v>
      </c>
      <c r="I72" s="3">
        <f t="shared" ref="I72" si="123">10^H72</f>
        <v>1.2375588756137812E-5</v>
      </c>
      <c r="J72" s="3">
        <v>1.2362423583620901E-4</v>
      </c>
      <c r="K72" s="3">
        <f t="shared" ref="K72" si="124">I72/J72</f>
        <v>0.10010649345921421</v>
      </c>
      <c r="L72" s="13"/>
    </row>
    <row r="73" spans="1:12" ht="15" x14ac:dyDescent="0.25">
      <c r="C73" s="3" t="s">
        <v>125</v>
      </c>
      <c r="D73" s="3" t="s">
        <v>126</v>
      </c>
      <c r="E73" s="13">
        <v>36</v>
      </c>
      <c r="F73" s="11">
        <v>24.327894000000001</v>
      </c>
      <c r="H73" s="1"/>
      <c r="L73" s="13"/>
    </row>
    <row r="74" spans="1:12" ht="15" x14ac:dyDescent="0.2">
      <c r="A74" s="22"/>
      <c r="C74" s="3" t="s">
        <v>125</v>
      </c>
      <c r="D74" s="3" t="s">
        <v>126</v>
      </c>
      <c r="E74" s="13">
        <v>37</v>
      </c>
      <c r="F74" s="3">
        <v>23.419509999999999</v>
      </c>
      <c r="G74" s="10">
        <f t="shared" si="121"/>
        <v>23.7522175</v>
      </c>
      <c r="H74" s="1">
        <f t="shared" ref="H74" si="125">((G74-9.0895)/-3.135)</f>
        <v>-4.6771028708133979</v>
      </c>
      <c r="I74" s="3">
        <f t="shared" ref="I74" si="126">10^H74</f>
        <v>2.1032801793024726E-5</v>
      </c>
      <c r="J74" s="3">
        <v>7.8744146832519481E-5</v>
      </c>
      <c r="K74" s="3">
        <f t="shared" ref="K74" si="127">I74/J74</f>
        <v>0.26710305005601603</v>
      </c>
    </row>
    <row r="75" spans="1:12" ht="15" x14ac:dyDescent="0.2">
      <c r="A75" s="22"/>
      <c r="C75" s="3" t="s">
        <v>125</v>
      </c>
      <c r="D75" s="3" t="s">
        <v>126</v>
      </c>
      <c r="E75" s="13">
        <v>37</v>
      </c>
      <c r="F75" s="3">
        <v>24.084924999999998</v>
      </c>
      <c r="H75" s="1"/>
    </row>
    <row r="76" spans="1:12" ht="15" x14ac:dyDescent="0.25">
      <c r="A76" s="22"/>
      <c r="B76" s="13"/>
      <c r="C76" s="11"/>
      <c r="D76" s="10"/>
      <c r="E76" s="1"/>
      <c r="H76" s="1"/>
      <c r="I76" s="13"/>
    </row>
    <row r="77" spans="1:12" ht="15" x14ac:dyDescent="0.25">
      <c r="A77" s="22"/>
      <c r="B77" s="13"/>
      <c r="C77" s="11"/>
      <c r="E77" s="1"/>
      <c r="H77" s="1"/>
      <c r="I77" s="13"/>
    </row>
    <row r="78" spans="1:12" ht="15" x14ac:dyDescent="0.25">
      <c r="A78" s="22"/>
      <c r="B78" s="13"/>
      <c r="C78" s="11"/>
      <c r="D78" s="10"/>
      <c r="E78" s="1"/>
      <c r="I78" s="13"/>
    </row>
    <row r="79" spans="1:12" ht="15" x14ac:dyDescent="0.25">
      <c r="A79" s="22"/>
      <c r="B79" s="13"/>
      <c r="C79" s="11"/>
      <c r="E79" s="1"/>
      <c r="I79" s="13"/>
    </row>
    <row r="80" spans="1:12" ht="15" x14ac:dyDescent="0.25">
      <c r="A80" s="22"/>
      <c r="B80" s="13"/>
      <c r="C80" s="11"/>
      <c r="D80" s="10"/>
      <c r="E80" s="1"/>
      <c r="I80" s="13"/>
    </row>
    <row r="81" spans="1:10" ht="15" x14ac:dyDescent="0.25">
      <c r="A81" s="22"/>
      <c r="B81" s="13"/>
      <c r="C81" s="11"/>
      <c r="E81" s="1"/>
      <c r="I81" s="13"/>
    </row>
    <row r="82" spans="1:10" ht="15" x14ac:dyDescent="0.25">
      <c r="A82" s="22"/>
      <c r="B82" s="13"/>
      <c r="C82" s="11"/>
      <c r="D82" s="10"/>
      <c r="E82" s="1"/>
      <c r="I82" s="13"/>
    </row>
    <row r="83" spans="1:10" ht="15" x14ac:dyDescent="0.25">
      <c r="A83" s="22"/>
      <c r="B83" s="13"/>
      <c r="C83" s="11"/>
      <c r="E83" s="1"/>
      <c r="I83" s="13"/>
    </row>
    <row r="84" spans="1:10" ht="15" x14ac:dyDescent="0.25">
      <c r="A84" s="22"/>
      <c r="B84" s="13"/>
      <c r="C84" s="11"/>
      <c r="D84" s="10"/>
      <c r="E84" s="1"/>
      <c r="I84" s="13"/>
    </row>
    <row r="85" spans="1:10" ht="15" x14ac:dyDescent="0.25">
      <c r="A85" s="22"/>
      <c r="B85" s="13"/>
      <c r="C85" s="11"/>
      <c r="E85" s="1"/>
      <c r="I85" s="13"/>
    </row>
    <row r="86" spans="1:10" ht="15" x14ac:dyDescent="0.25">
      <c r="A86" s="22"/>
      <c r="B86" s="13"/>
      <c r="C86" s="11"/>
      <c r="D86" s="10"/>
      <c r="E86" s="1"/>
      <c r="I86" s="13"/>
    </row>
    <row r="87" spans="1:10" ht="15" x14ac:dyDescent="0.25">
      <c r="A87" s="22"/>
      <c r="B87" s="13"/>
      <c r="C87" s="11"/>
      <c r="E87" s="1"/>
      <c r="I87" s="13"/>
    </row>
    <row r="88" spans="1:10" ht="15" x14ac:dyDescent="0.25">
      <c r="A88" s="22"/>
      <c r="B88" s="13"/>
      <c r="C88" s="11"/>
      <c r="D88" s="10"/>
      <c r="E88" s="1"/>
      <c r="I88" s="13"/>
    </row>
    <row r="89" spans="1:10" ht="15" x14ac:dyDescent="0.25">
      <c r="A89" s="22"/>
      <c r="B89" s="13"/>
      <c r="C89" s="11"/>
      <c r="E89" s="1"/>
      <c r="I89" s="13"/>
      <c r="J89" s="12"/>
    </row>
    <row r="90" spans="1:10" ht="15" x14ac:dyDescent="0.2">
      <c r="A90" s="22" t="s">
        <v>20</v>
      </c>
      <c r="B90" s="13" t="s">
        <v>21</v>
      </c>
      <c r="C90" s="3" t="s">
        <v>0</v>
      </c>
      <c r="E90" s="1"/>
      <c r="I90" s="13"/>
      <c r="J90" s="12"/>
    </row>
    <row r="91" spans="1:10" ht="15" x14ac:dyDescent="0.2">
      <c r="A91" s="22">
        <v>1</v>
      </c>
      <c r="B91" s="13" t="s">
        <v>28</v>
      </c>
      <c r="C91" s="3" t="s">
        <v>27</v>
      </c>
      <c r="E91" s="1"/>
      <c r="I91" s="13"/>
      <c r="J91" s="12"/>
    </row>
    <row r="92" spans="1:10" ht="15" customHeight="1" x14ac:dyDescent="0.2">
      <c r="A92" s="22">
        <v>2</v>
      </c>
      <c r="B92" s="13" t="s">
        <v>32</v>
      </c>
      <c r="C92" s="3" t="s">
        <v>27</v>
      </c>
      <c r="E92" s="1"/>
      <c r="I92" s="13"/>
      <c r="J92" s="12"/>
    </row>
    <row r="93" spans="1:10" ht="15" customHeight="1" x14ac:dyDescent="0.2">
      <c r="A93" s="22">
        <v>3</v>
      </c>
      <c r="B93" s="13" t="s">
        <v>33</v>
      </c>
      <c r="C93" s="3">
        <v>5.5899463000000003</v>
      </c>
      <c r="E93" s="1"/>
      <c r="I93" s="13"/>
      <c r="J93" s="12"/>
    </row>
    <row r="94" spans="1:10" ht="15" customHeight="1" x14ac:dyDescent="0.2">
      <c r="A94" s="22">
        <v>4</v>
      </c>
      <c r="B94" s="21" t="s">
        <v>34</v>
      </c>
      <c r="C94" s="3">
        <v>5.7406335000000004</v>
      </c>
      <c r="E94" s="1"/>
    </row>
    <row r="95" spans="1:10" ht="12.75" customHeight="1" x14ac:dyDescent="0.2">
      <c r="A95" s="22">
        <v>5</v>
      </c>
      <c r="B95" s="21" t="s">
        <v>35</v>
      </c>
      <c r="C95" s="3">
        <v>8.7109269999999999</v>
      </c>
    </row>
    <row r="96" spans="1:10" ht="12.75" customHeight="1" x14ac:dyDescent="0.2">
      <c r="A96" s="22">
        <v>6</v>
      </c>
      <c r="B96" s="21" t="s">
        <v>36</v>
      </c>
      <c r="C96" s="3">
        <v>8.6391559999999998</v>
      </c>
    </row>
    <row r="97" spans="1:3" ht="12.75" customHeight="1" x14ac:dyDescent="0.2">
      <c r="A97" s="8">
        <v>7</v>
      </c>
      <c r="B97" s="21" t="s">
        <v>37</v>
      </c>
      <c r="C97" s="3">
        <v>12.446754</v>
      </c>
    </row>
    <row r="98" spans="1:3" ht="12.75" customHeight="1" x14ac:dyDescent="0.2">
      <c r="A98" s="8">
        <v>8</v>
      </c>
      <c r="B98" s="21" t="s">
        <v>38</v>
      </c>
      <c r="C98" s="3">
        <v>12.337441999999999</v>
      </c>
    </row>
    <row r="99" spans="1:3" ht="12.75" customHeight="1" x14ac:dyDescent="0.2">
      <c r="A99" s="8">
        <v>9</v>
      </c>
      <c r="B99" s="21" t="s">
        <v>39</v>
      </c>
      <c r="C99" s="3">
        <v>15.456118999999999</v>
      </c>
    </row>
    <row r="100" spans="1:3" ht="12.75" customHeight="1" x14ac:dyDescent="0.2">
      <c r="A100" s="22">
        <v>10</v>
      </c>
      <c r="B100" s="21" t="s">
        <v>29</v>
      </c>
      <c r="C100" s="3">
        <v>15.607837</v>
      </c>
    </row>
    <row r="101" spans="1:3" ht="12.75" customHeight="1" x14ac:dyDescent="0.2">
      <c r="A101" s="22">
        <v>11</v>
      </c>
      <c r="B101" s="21" t="s">
        <v>30</v>
      </c>
      <c r="C101" s="3">
        <v>18.890957</v>
      </c>
    </row>
    <row r="102" spans="1:3" ht="12.75" customHeight="1" x14ac:dyDescent="0.2">
      <c r="A102" s="22">
        <v>12</v>
      </c>
      <c r="B102" s="13" t="s">
        <v>31</v>
      </c>
      <c r="C102" s="3">
        <v>18.82179</v>
      </c>
    </row>
    <row r="103" spans="1:3" x14ac:dyDescent="0.2">
      <c r="A103" s="8">
        <v>13</v>
      </c>
      <c r="B103" s="21" t="s">
        <v>40</v>
      </c>
      <c r="C103" s="3">
        <v>22.249865</v>
      </c>
    </row>
    <row r="104" spans="1:3" x14ac:dyDescent="0.2">
      <c r="A104" s="8">
        <v>14</v>
      </c>
      <c r="B104" s="21" t="s">
        <v>44</v>
      </c>
      <c r="C104" s="3">
        <v>22.527563000000001</v>
      </c>
    </row>
    <row r="105" spans="1:3" x14ac:dyDescent="0.2">
      <c r="A105" s="8">
        <v>15</v>
      </c>
      <c r="B105" s="21" t="s">
        <v>45</v>
      </c>
      <c r="C105" s="3">
        <v>25.14378</v>
      </c>
    </row>
    <row r="106" spans="1:3" x14ac:dyDescent="0.2">
      <c r="A106" s="8">
        <v>16</v>
      </c>
      <c r="B106" s="21" t="s">
        <v>46</v>
      </c>
      <c r="C106" s="3">
        <v>25.053360000000001</v>
      </c>
    </row>
    <row r="107" spans="1:3" x14ac:dyDescent="0.2">
      <c r="A107" s="8">
        <v>17</v>
      </c>
      <c r="B107" s="21" t="s">
        <v>47</v>
      </c>
      <c r="C107" s="3">
        <v>26.797578999999999</v>
      </c>
    </row>
    <row r="108" spans="1:3" x14ac:dyDescent="0.2">
      <c r="A108" s="8">
        <v>18</v>
      </c>
      <c r="B108" s="21" t="s">
        <v>48</v>
      </c>
      <c r="C108" s="3">
        <v>26.727132999999998</v>
      </c>
    </row>
    <row r="109" spans="1:3" x14ac:dyDescent="0.2">
      <c r="A109" s="8">
        <v>19</v>
      </c>
      <c r="B109" s="21" t="s">
        <v>49</v>
      </c>
      <c r="C109" s="3">
        <v>26.427969000000001</v>
      </c>
    </row>
    <row r="110" spans="1:3" x14ac:dyDescent="0.2">
      <c r="A110" s="8">
        <v>20</v>
      </c>
      <c r="B110" s="21" t="s">
        <v>50</v>
      </c>
      <c r="C110" s="3">
        <v>27.136987999999999</v>
      </c>
    </row>
    <row r="111" spans="1:3" x14ac:dyDescent="0.2">
      <c r="A111" s="8">
        <v>21</v>
      </c>
      <c r="B111" s="21" t="s">
        <v>51</v>
      </c>
      <c r="C111" s="3">
        <v>23.569174</v>
      </c>
    </row>
    <row r="112" spans="1:3" x14ac:dyDescent="0.2">
      <c r="A112" s="8">
        <v>22</v>
      </c>
      <c r="B112" s="21" t="s">
        <v>41</v>
      </c>
      <c r="C112" s="3">
        <v>23.830894000000001</v>
      </c>
    </row>
    <row r="113" spans="1:3" x14ac:dyDescent="0.2">
      <c r="A113" s="8">
        <v>23</v>
      </c>
      <c r="B113" s="21" t="s">
        <v>42</v>
      </c>
      <c r="C113" s="3">
        <v>25.123531</v>
      </c>
    </row>
    <row r="114" spans="1:3" x14ac:dyDescent="0.2">
      <c r="A114" s="8">
        <v>24</v>
      </c>
      <c r="B114" s="21" t="s">
        <v>43</v>
      </c>
      <c r="C114" s="3">
        <v>25.162476000000002</v>
      </c>
    </row>
    <row r="115" spans="1:3" x14ac:dyDescent="0.2">
      <c r="A115" s="8">
        <v>25</v>
      </c>
      <c r="B115" s="21" t="s">
        <v>52</v>
      </c>
      <c r="C115" s="3">
        <v>23.338387000000001</v>
      </c>
    </row>
    <row r="116" spans="1:3" x14ac:dyDescent="0.2">
      <c r="A116" s="8">
        <v>26</v>
      </c>
      <c r="B116" s="21" t="s">
        <v>56</v>
      </c>
      <c r="C116" s="3">
        <v>22.871756000000001</v>
      </c>
    </row>
    <row r="117" spans="1:3" x14ac:dyDescent="0.2">
      <c r="A117" s="8">
        <v>27</v>
      </c>
      <c r="B117" s="21" t="s">
        <v>57</v>
      </c>
      <c r="C117" s="3">
        <v>24.865355999999998</v>
      </c>
    </row>
    <row r="118" spans="1:3" x14ac:dyDescent="0.2">
      <c r="A118" s="8">
        <v>28</v>
      </c>
      <c r="B118" s="21" t="s">
        <v>58</v>
      </c>
      <c r="C118" s="3">
        <v>25.348998999999999</v>
      </c>
    </row>
    <row r="119" spans="1:3" x14ac:dyDescent="0.2">
      <c r="A119" s="8">
        <v>29</v>
      </c>
      <c r="B119" s="21" t="s">
        <v>59</v>
      </c>
      <c r="C119" s="3">
        <v>24.613327000000002</v>
      </c>
    </row>
    <row r="120" spans="1:3" x14ac:dyDescent="0.2">
      <c r="A120" s="8">
        <v>30</v>
      </c>
      <c r="B120" s="21" t="s">
        <v>60</v>
      </c>
      <c r="C120" s="3">
        <v>24.793839999999999</v>
      </c>
    </row>
    <row r="121" spans="1:3" x14ac:dyDescent="0.2">
      <c r="A121" s="8">
        <v>31</v>
      </c>
      <c r="B121" s="21" t="s">
        <v>61</v>
      </c>
      <c r="C121" s="3">
        <v>23.409061000000001</v>
      </c>
    </row>
    <row r="122" spans="1:3" x14ac:dyDescent="0.2">
      <c r="A122" s="8">
        <v>32</v>
      </c>
      <c r="B122" s="21" t="s">
        <v>62</v>
      </c>
      <c r="C122" s="3">
        <v>24.211948</v>
      </c>
    </row>
    <row r="123" spans="1:3" x14ac:dyDescent="0.2">
      <c r="A123" s="8">
        <v>33</v>
      </c>
      <c r="B123" s="21" t="s">
        <v>63</v>
      </c>
      <c r="C123" s="3">
        <v>23.729846999999999</v>
      </c>
    </row>
    <row r="124" spans="1:3" x14ac:dyDescent="0.2">
      <c r="A124" s="8">
        <v>34</v>
      </c>
      <c r="B124" s="21" t="s">
        <v>53</v>
      </c>
      <c r="C124" s="3">
        <v>23.509844000000001</v>
      </c>
    </row>
    <row r="125" spans="1:3" x14ac:dyDescent="0.2">
      <c r="A125" s="8">
        <v>35</v>
      </c>
      <c r="B125" s="21" t="s">
        <v>54</v>
      </c>
      <c r="C125" s="3">
        <v>23.784521000000002</v>
      </c>
    </row>
    <row r="126" spans="1:3" x14ac:dyDescent="0.2">
      <c r="A126" s="8">
        <v>36</v>
      </c>
      <c r="B126" s="21" t="s">
        <v>55</v>
      </c>
      <c r="C126" s="3">
        <v>23.997326000000001</v>
      </c>
    </row>
    <row r="127" spans="1:3" x14ac:dyDescent="0.2">
      <c r="A127" s="8">
        <v>37</v>
      </c>
      <c r="B127" s="21" t="s">
        <v>64</v>
      </c>
      <c r="C127" s="3">
        <v>23.874134000000002</v>
      </c>
    </row>
    <row r="128" spans="1:3" x14ac:dyDescent="0.2">
      <c r="A128" s="8">
        <v>38</v>
      </c>
      <c r="B128" s="21" t="s">
        <v>68</v>
      </c>
      <c r="C128" s="3">
        <v>24.219645</v>
      </c>
    </row>
    <row r="129" spans="1:3" x14ac:dyDescent="0.2">
      <c r="A129" s="8">
        <v>39</v>
      </c>
      <c r="B129" s="21" t="s">
        <v>69</v>
      </c>
      <c r="C129" s="3">
        <v>23.49117</v>
      </c>
    </row>
    <row r="130" spans="1:3" x14ac:dyDescent="0.2">
      <c r="A130" s="8">
        <v>40</v>
      </c>
      <c r="B130" s="21" t="s">
        <v>70</v>
      </c>
      <c r="C130" s="3">
        <v>23.598655999999998</v>
      </c>
    </row>
    <row r="131" spans="1:3" x14ac:dyDescent="0.2">
      <c r="A131" s="8">
        <v>41</v>
      </c>
      <c r="B131" s="21" t="s">
        <v>71</v>
      </c>
      <c r="C131" s="3">
        <v>25.214354</v>
      </c>
    </row>
    <row r="132" spans="1:3" x14ac:dyDescent="0.2">
      <c r="A132" s="8">
        <v>42</v>
      </c>
      <c r="B132" s="21" t="s">
        <v>72</v>
      </c>
      <c r="C132" s="3">
        <v>24.379795000000001</v>
      </c>
    </row>
    <row r="133" spans="1:3" x14ac:dyDescent="0.2">
      <c r="A133" s="8">
        <v>43</v>
      </c>
      <c r="B133" s="21" t="s">
        <v>73</v>
      </c>
      <c r="C133" s="3">
        <v>24.451433000000002</v>
      </c>
    </row>
    <row r="134" spans="1:3" x14ac:dyDescent="0.2">
      <c r="A134" s="8">
        <v>44</v>
      </c>
      <c r="B134" s="21" t="s">
        <v>74</v>
      </c>
      <c r="C134" s="3">
        <v>24.545594999999999</v>
      </c>
    </row>
    <row r="135" spans="1:3" x14ac:dyDescent="0.2">
      <c r="A135" s="8">
        <v>45</v>
      </c>
      <c r="B135" s="21" t="s">
        <v>75</v>
      </c>
      <c r="C135" s="3">
        <v>22.61298</v>
      </c>
    </row>
    <row r="136" spans="1:3" x14ac:dyDescent="0.2">
      <c r="A136" s="8">
        <v>46</v>
      </c>
      <c r="B136" s="21" t="s">
        <v>65</v>
      </c>
      <c r="C136" s="3">
        <v>22.601118</v>
      </c>
    </row>
    <row r="137" spans="1:3" x14ac:dyDescent="0.2">
      <c r="A137" s="8">
        <v>47</v>
      </c>
      <c r="B137" s="21" t="s">
        <v>66</v>
      </c>
      <c r="C137" s="3">
        <v>25.003260000000001</v>
      </c>
    </row>
    <row r="138" spans="1:3" x14ac:dyDescent="0.2">
      <c r="A138" s="8">
        <v>48</v>
      </c>
      <c r="B138" s="21" t="s">
        <v>67</v>
      </c>
      <c r="C138" s="3">
        <v>25.294708</v>
      </c>
    </row>
    <row r="139" spans="1:3" x14ac:dyDescent="0.2">
      <c r="A139" s="8">
        <v>49</v>
      </c>
      <c r="B139" s="21" t="s">
        <v>76</v>
      </c>
      <c r="C139" s="3">
        <v>23.897017999999999</v>
      </c>
    </row>
    <row r="140" spans="1:3" x14ac:dyDescent="0.2">
      <c r="A140" s="8">
        <v>50</v>
      </c>
      <c r="B140" s="21" t="s">
        <v>80</v>
      </c>
      <c r="C140" s="3">
        <v>24.083672</v>
      </c>
    </row>
    <row r="141" spans="1:3" x14ac:dyDescent="0.2">
      <c r="A141" s="8">
        <v>51</v>
      </c>
      <c r="B141" s="21" t="s">
        <v>81</v>
      </c>
      <c r="C141" s="3">
        <v>23.906172000000002</v>
      </c>
    </row>
    <row r="142" spans="1:3" x14ac:dyDescent="0.2">
      <c r="A142" s="8">
        <v>52</v>
      </c>
      <c r="B142" s="21" t="s">
        <v>82</v>
      </c>
      <c r="C142" s="3">
        <v>24.221053999999999</v>
      </c>
    </row>
    <row r="143" spans="1:3" x14ac:dyDescent="0.2">
      <c r="A143" s="8">
        <v>53</v>
      </c>
      <c r="B143" s="21" t="s">
        <v>83</v>
      </c>
      <c r="C143" s="3">
        <v>23.563151999999999</v>
      </c>
    </row>
    <row r="144" spans="1:3" x14ac:dyDescent="0.2">
      <c r="A144" s="8">
        <v>54</v>
      </c>
      <c r="B144" s="21" t="s">
        <v>84</v>
      </c>
      <c r="C144" s="3">
        <v>23.492609000000002</v>
      </c>
    </row>
    <row r="145" spans="1:3" x14ac:dyDescent="0.2">
      <c r="A145" s="8">
        <v>55</v>
      </c>
      <c r="B145" s="21" t="s">
        <v>85</v>
      </c>
      <c r="C145" s="3">
        <v>23.308492999999999</v>
      </c>
    </row>
    <row r="146" spans="1:3" x14ac:dyDescent="0.2">
      <c r="A146" s="8">
        <v>56</v>
      </c>
      <c r="B146" s="21" t="s">
        <v>86</v>
      </c>
      <c r="C146" s="3">
        <v>23.21471</v>
      </c>
    </row>
    <row r="147" spans="1:3" x14ac:dyDescent="0.2">
      <c r="A147" s="8">
        <v>57</v>
      </c>
      <c r="B147" s="21" t="s">
        <v>87</v>
      </c>
      <c r="C147" s="3">
        <v>23.149307</v>
      </c>
    </row>
    <row r="148" spans="1:3" x14ac:dyDescent="0.2">
      <c r="A148" s="8">
        <v>58</v>
      </c>
      <c r="B148" s="21" t="s">
        <v>77</v>
      </c>
      <c r="C148" s="3">
        <v>23.624813</v>
      </c>
    </row>
    <row r="149" spans="1:3" x14ac:dyDescent="0.2">
      <c r="A149" s="8">
        <v>59</v>
      </c>
      <c r="B149" s="21" t="s">
        <v>78</v>
      </c>
      <c r="C149" s="3">
        <v>25.433686999999999</v>
      </c>
    </row>
    <row r="150" spans="1:3" x14ac:dyDescent="0.2">
      <c r="A150" s="8">
        <v>60</v>
      </c>
      <c r="B150" s="21" t="s">
        <v>79</v>
      </c>
      <c r="C150" s="3">
        <v>26.039660000000001</v>
      </c>
    </row>
    <row r="151" spans="1:3" x14ac:dyDescent="0.2">
      <c r="A151" s="8">
        <v>61</v>
      </c>
      <c r="B151" s="21" t="s">
        <v>88</v>
      </c>
      <c r="C151" s="3">
        <v>24.394628999999998</v>
      </c>
    </row>
    <row r="152" spans="1:3" x14ac:dyDescent="0.2">
      <c r="A152" s="8">
        <v>62</v>
      </c>
      <c r="B152" s="21" t="s">
        <v>92</v>
      </c>
      <c r="C152" s="3">
        <v>24.748735</v>
      </c>
    </row>
    <row r="153" spans="1:3" x14ac:dyDescent="0.2">
      <c r="A153" s="8">
        <v>63</v>
      </c>
      <c r="B153" s="21" t="s">
        <v>93</v>
      </c>
      <c r="C153" s="3">
        <v>27.038326000000001</v>
      </c>
    </row>
    <row r="154" spans="1:3" x14ac:dyDescent="0.2">
      <c r="A154" s="8">
        <v>64</v>
      </c>
      <c r="B154" s="21" t="s">
        <v>94</v>
      </c>
      <c r="C154" s="3">
        <v>27.264140000000001</v>
      </c>
    </row>
    <row r="155" spans="1:3" x14ac:dyDescent="0.2">
      <c r="A155" s="8">
        <v>65</v>
      </c>
      <c r="B155" s="21" t="s">
        <v>95</v>
      </c>
      <c r="C155" s="3">
        <v>27.556104999999999</v>
      </c>
    </row>
    <row r="156" spans="1:3" x14ac:dyDescent="0.2">
      <c r="A156" s="8">
        <v>66</v>
      </c>
      <c r="B156" s="21" t="s">
        <v>96</v>
      </c>
      <c r="C156" s="3">
        <v>27.624434999999998</v>
      </c>
    </row>
    <row r="157" spans="1:3" x14ac:dyDescent="0.2">
      <c r="A157" s="8">
        <v>67</v>
      </c>
      <c r="B157" s="21" t="s">
        <v>97</v>
      </c>
      <c r="C157" s="3">
        <v>24.524134</v>
      </c>
    </row>
    <row r="158" spans="1:3" x14ac:dyDescent="0.2">
      <c r="A158" s="8">
        <v>68</v>
      </c>
      <c r="B158" s="21" t="s">
        <v>98</v>
      </c>
      <c r="C158" s="3">
        <v>24.494661000000001</v>
      </c>
    </row>
    <row r="159" spans="1:3" x14ac:dyDescent="0.2">
      <c r="A159" s="8">
        <v>69</v>
      </c>
      <c r="B159" s="21" t="s">
        <v>99</v>
      </c>
      <c r="C159" s="3">
        <v>24.072758</v>
      </c>
    </row>
    <row r="160" spans="1:3" x14ac:dyDescent="0.2">
      <c r="A160" s="8">
        <v>70</v>
      </c>
      <c r="B160" s="21" t="s">
        <v>89</v>
      </c>
      <c r="C160" s="3">
        <v>24.108630000000002</v>
      </c>
    </row>
    <row r="161" spans="1:3" x14ac:dyDescent="0.2">
      <c r="A161" s="8">
        <v>71</v>
      </c>
      <c r="B161" s="21" t="s">
        <v>90</v>
      </c>
      <c r="C161" s="3">
        <v>22.247129999999999</v>
      </c>
    </row>
    <row r="162" spans="1:3" x14ac:dyDescent="0.2">
      <c r="A162" s="8">
        <v>72</v>
      </c>
      <c r="B162" s="21" t="s">
        <v>91</v>
      </c>
      <c r="C162" s="3">
        <v>22.453700000000001</v>
      </c>
    </row>
    <row r="163" spans="1:3" x14ac:dyDescent="0.2">
      <c r="A163" s="8">
        <v>73</v>
      </c>
      <c r="B163" s="21" t="s">
        <v>100</v>
      </c>
      <c r="C163" s="3">
        <v>26.111554999999999</v>
      </c>
    </row>
    <row r="164" spans="1:3" x14ac:dyDescent="0.2">
      <c r="A164" s="8">
        <v>74</v>
      </c>
      <c r="B164" s="21" t="s">
        <v>104</v>
      </c>
      <c r="C164" s="3">
        <v>25.885967000000001</v>
      </c>
    </row>
    <row r="165" spans="1:3" x14ac:dyDescent="0.2">
      <c r="A165" s="8">
        <v>75</v>
      </c>
      <c r="B165" s="21" t="s">
        <v>105</v>
      </c>
      <c r="C165" s="3">
        <v>24.29027</v>
      </c>
    </row>
    <row r="166" spans="1:3" x14ac:dyDescent="0.2">
      <c r="A166" s="8">
        <v>76</v>
      </c>
      <c r="B166" s="21" t="s">
        <v>106</v>
      </c>
      <c r="C166" s="3">
        <v>23.717511999999999</v>
      </c>
    </row>
    <row r="167" spans="1:3" x14ac:dyDescent="0.2">
      <c r="A167" s="8">
        <v>77</v>
      </c>
      <c r="B167" s="21" t="s">
        <v>107</v>
      </c>
      <c r="C167" s="3">
        <v>23.742827999999999</v>
      </c>
    </row>
    <row r="168" spans="1:3" x14ac:dyDescent="0.2">
      <c r="A168" s="8">
        <v>78</v>
      </c>
      <c r="B168" s="21" t="s">
        <v>108</v>
      </c>
      <c r="C168" s="3">
        <v>23.474837999999998</v>
      </c>
    </row>
    <row r="169" spans="1:3" x14ac:dyDescent="0.2">
      <c r="A169" s="8">
        <v>79</v>
      </c>
      <c r="B169" s="21" t="s">
        <v>109</v>
      </c>
      <c r="C169" s="3">
        <v>23.850811</v>
      </c>
    </row>
    <row r="170" spans="1:3" x14ac:dyDescent="0.2">
      <c r="A170" s="8">
        <v>80</v>
      </c>
      <c r="B170" s="21" t="s">
        <v>110</v>
      </c>
      <c r="C170" s="3">
        <v>24.429563999999999</v>
      </c>
    </row>
    <row r="171" spans="1:3" x14ac:dyDescent="0.2">
      <c r="A171" s="8">
        <v>81</v>
      </c>
      <c r="B171" s="21" t="s">
        <v>111</v>
      </c>
      <c r="C171" s="3">
        <v>22.829170000000001</v>
      </c>
    </row>
    <row r="172" spans="1:3" x14ac:dyDescent="0.2">
      <c r="A172" s="8">
        <v>82</v>
      </c>
      <c r="B172" s="21" t="s">
        <v>101</v>
      </c>
      <c r="C172" s="3">
        <v>22.985614999999999</v>
      </c>
    </row>
    <row r="173" spans="1:3" x14ac:dyDescent="0.2">
      <c r="A173" s="8">
        <v>83</v>
      </c>
      <c r="B173" s="21" t="s">
        <v>102</v>
      </c>
      <c r="C173" s="3">
        <v>22.995584000000001</v>
      </c>
    </row>
    <row r="174" spans="1:3" x14ac:dyDescent="0.2">
      <c r="A174" s="8">
        <v>84</v>
      </c>
      <c r="B174" s="21" t="s">
        <v>103</v>
      </c>
      <c r="C174" s="3">
        <v>22.9436</v>
      </c>
    </row>
    <row r="175" spans="1:3" x14ac:dyDescent="0.2">
      <c r="A175" s="8">
        <v>85</v>
      </c>
      <c r="B175" s="21" t="s">
        <v>112</v>
      </c>
      <c r="C175" s="3">
        <v>22.568657000000002</v>
      </c>
    </row>
    <row r="176" spans="1:3" x14ac:dyDescent="0.2">
      <c r="A176" s="8">
        <v>86</v>
      </c>
      <c r="B176" s="21" t="s">
        <v>116</v>
      </c>
      <c r="C176" s="3">
        <v>22.561347999999999</v>
      </c>
    </row>
    <row r="177" spans="1:4" x14ac:dyDescent="0.2">
      <c r="A177" s="8">
        <v>87</v>
      </c>
      <c r="B177" s="21" t="s">
        <v>117</v>
      </c>
      <c r="C177" s="3">
        <v>25.244980000000002</v>
      </c>
    </row>
    <row r="178" spans="1:4" x14ac:dyDescent="0.2">
      <c r="A178" s="8">
        <v>88</v>
      </c>
      <c r="B178" s="21" t="s">
        <v>118</v>
      </c>
      <c r="C178" s="3">
        <v>25.210646000000001</v>
      </c>
    </row>
    <row r="179" spans="1:4" x14ac:dyDescent="0.2">
      <c r="A179" s="8">
        <v>89</v>
      </c>
      <c r="B179" s="21" t="s">
        <v>119</v>
      </c>
      <c r="C179" s="3">
        <v>22.875879999999999</v>
      </c>
    </row>
    <row r="180" spans="1:4" x14ac:dyDescent="0.2">
      <c r="A180" s="8">
        <v>90</v>
      </c>
      <c r="B180" s="21" t="s">
        <v>120</v>
      </c>
      <c r="C180" s="3">
        <v>22.798013999999998</v>
      </c>
    </row>
    <row r="181" spans="1:4" x14ac:dyDescent="0.2">
      <c r="A181" s="8">
        <v>91</v>
      </c>
      <c r="B181" s="21" t="s">
        <v>121</v>
      </c>
      <c r="C181" s="3">
        <v>24.620718</v>
      </c>
    </row>
    <row r="182" spans="1:4" x14ac:dyDescent="0.2">
      <c r="A182" s="8">
        <v>92</v>
      </c>
      <c r="B182" s="21" t="s">
        <v>122</v>
      </c>
      <c r="C182" s="3">
        <v>24.327894000000001</v>
      </c>
    </row>
    <row r="183" spans="1:4" x14ac:dyDescent="0.2">
      <c r="A183" s="8">
        <v>93</v>
      </c>
      <c r="B183" s="21" t="s">
        <v>123</v>
      </c>
      <c r="C183" s="3">
        <v>23.419509999999999</v>
      </c>
    </row>
    <row r="184" spans="1:4" x14ac:dyDescent="0.2">
      <c r="A184" s="8">
        <v>94</v>
      </c>
      <c r="B184" s="21" t="s">
        <v>113</v>
      </c>
      <c r="C184" s="3">
        <v>24.084924999999998</v>
      </c>
    </row>
    <row r="185" spans="1:4" x14ac:dyDescent="0.2">
      <c r="A185" s="8">
        <v>95</v>
      </c>
      <c r="B185" s="21" t="s">
        <v>114</v>
      </c>
      <c r="C185" s="3">
        <v>15.472917000000001</v>
      </c>
    </row>
    <row r="186" spans="1:4" x14ac:dyDescent="0.2">
      <c r="A186" s="8">
        <v>96</v>
      </c>
      <c r="B186" s="21" t="s">
        <v>115</v>
      </c>
      <c r="C186" s="3" t="s">
        <v>27</v>
      </c>
    </row>
    <row r="187" spans="1:4" x14ac:dyDescent="0.2">
      <c r="A187" s="8" t="s">
        <v>24</v>
      </c>
      <c r="C187" s="17"/>
    </row>
    <row r="188" spans="1:4" x14ac:dyDescent="0.2">
      <c r="A188" s="8" t="s">
        <v>22</v>
      </c>
      <c r="C188" s="17"/>
      <c r="D188" s="21"/>
    </row>
    <row r="189" spans="1:4" x14ac:dyDescent="0.2">
      <c r="A189" s="8" t="s">
        <v>23</v>
      </c>
      <c r="C189" s="17"/>
      <c r="D189" s="21"/>
    </row>
    <row r="190" spans="1:4" x14ac:dyDescent="0.2">
      <c r="C190" s="17"/>
      <c r="D190" s="21"/>
    </row>
    <row r="191" spans="1:4" x14ac:dyDescent="0.2">
      <c r="C191" s="17"/>
      <c r="D191" s="21"/>
    </row>
    <row r="193" spans="1:2" x14ac:dyDescent="0.2">
      <c r="A193" s="8" t="s">
        <v>25</v>
      </c>
      <c r="B193" s="21" t="s">
        <v>26</v>
      </c>
    </row>
  </sheetData>
  <sortState ref="A91:C189">
    <sortCondition ref="A91"/>
  </sortState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J Y O d T n N k b j e n A A A A + Q A A A B I A H A B D b 2 5 m a W c v U G F j a 2 F n Z S 5 4 b W w g o h g A K K A U A A A A A A A A A A A A A A A A A A A A A A A A A A A A h Y + 9 D o I w G E V f h X S n f 0 S j 5 K M M T i a S m G i M K y k V G q E Y W i z v 5 u A j + Q q S K O r m e E / O c O 7 j d o d 0 a O r g q j q r W 5 M g h i k K l J F t o U 2 Z o N 6 d w g V K B W x z e c 5 L F Y y y s f F g i w R V z l 1 i Q r z 3 2 E e 4 7 U r C K W X k m G 1 2 s l J N j j 6 y / i + H 2 l i X G 6 m Q g M M r R n A 8 Z 3 j G l h y z i D I g E 4 d M m 6 / D x 2 R M g f x A W P W 1 6 z s l t A v X e y D T B P K + I Z 5 Q S w M E F A A C A A g A J Y O d T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W D n U 4 o i k e 4 D g A A A B E A A A A T A B w A R m 9 y b X V s Y X M v U 2 V j d G l v b j E u b S C i G A A o o B Q A A A A A A A A A A A A A A A A A A A A A A A A A A A A r T k 0 u y c z P U w i G 0 I b W A F B L A Q I t A B Q A A g A I A C W D n U 5 z Z G 4 3 p w A A A P k A A A A S A A A A A A A A A A A A A A A A A A A A A A B D b 2 5 m a W c v U G F j a 2 F n Z S 5 4 b W x Q S w E C L Q A U A A I A C A A l g 5 1 O D 8 r p q 6 Q A A A D p A A A A E w A A A A A A A A A A A A A A A A D z A A A A W 0 N v b n R l b n R f V H l w Z X N d L n h t b F B L A Q I t A B Q A A g A I A C W D n U 4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D C 8 H U u S 5 y K T Z n e B U w o 2 l H k A A A A A A I A A A A A A A N m A A D A A A A A E A A A A A D P l D R I h e V 6 P D J + m U j e s J U A A A A A B I A A A K A A A A A Q A A A A z m i b M d 2 u 8 z 4 2 s U v G F l r w W l A A A A D D M w T p / 6 k v u T P K 2 Y j + 9 9 5 f J k O F w 8 i l J f p z 2 t f F I P J t j X W V Z 2 G j 6 x m C E m x y 5 D F i B 8 9 F i O j v l U V F v o u J v M A Q g y d N p o d I f V Q Q O r 2 a G G 0 I Z A n W 4 h Q A A A A 3 S d x G R O 3 M 3 y E 9 y 6 1 7 H q X s t Y h v z g = = < / D a t a M a s h u p > 
</file>

<file path=customXml/itemProps1.xml><?xml version="1.0" encoding="utf-8"?>
<ds:datastoreItem xmlns:ds="http://schemas.openxmlformats.org/officeDocument/2006/customXml" ds:itemID="{0985DD90-6AD9-41AD-8786-A42795FFCF2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IPO8 </vt:lpstr>
      <vt:lpstr>Musc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Aquila</dc:creator>
  <cp:lastModifiedBy>Andrea Re Cecconi</cp:lastModifiedBy>
  <cp:lastPrinted>2022-05-03T13:05:56Z</cp:lastPrinted>
  <dcterms:created xsi:type="dcterms:W3CDTF">2019-04-29T14:23:13Z</dcterms:created>
  <dcterms:modified xsi:type="dcterms:W3CDTF">2025-11-25T15:49:03Z</dcterms:modified>
</cp:coreProperties>
</file>